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PhD\Publish\L1 &amp; ISGs\final revision_221203\"/>
    </mc:Choice>
  </mc:AlternateContent>
  <xr:revisionPtr revIDLastSave="0" documentId="13_ncr:1_{D3665374-3DDF-4BCF-9071-36ABAB5D45CD}" xr6:coauthVersionLast="47" xr6:coauthVersionMax="47" xr10:uidLastSave="{00000000-0000-0000-0000-000000000000}"/>
  <bookViews>
    <workbookView xWindow="2304" yWindow="0" windowWidth="15744" windowHeight="14400" firstSheet="1" activeTab="3" xr2:uid="{00000000-000D-0000-FFFF-FFFF00000000}"/>
  </bookViews>
  <sheets>
    <sheet name="Supplementary Data 1" sheetId="5" r:id="rId1"/>
    <sheet name="Supplementary Data 2" sheetId="6" r:id="rId2"/>
    <sheet name="Supplementary Data 3" sheetId="7" r:id="rId3"/>
    <sheet name="Supplementary Data 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5" l="1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8" i="5"/>
</calcChain>
</file>

<file path=xl/sharedStrings.xml><?xml version="1.0" encoding="utf-8"?>
<sst xmlns="http://schemas.openxmlformats.org/spreadsheetml/2006/main" count="1139" uniqueCount="783">
  <si>
    <t>FDR</t>
  </si>
  <si>
    <t>Number</t>
  </si>
  <si>
    <t>Gene Set</t>
  </si>
  <si>
    <t xml:space="preserve">Size </t>
  </si>
  <si>
    <t>Enrichment Score (ES)</t>
  </si>
  <si>
    <t>Normalized Enrichment Score (NES)</t>
  </si>
  <si>
    <t>Nominal (NOM) p-value</t>
  </si>
  <si>
    <t>False Discovery Rate (FDR) q-value</t>
  </si>
  <si>
    <t>familywise-error rate (FWER) p-value</t>
  </si>
  <si>
    <t>Rank at Max</t>
  </si>
  <si>
    <t>Leading Edge</t>
  </si>
  <si>
    <t>HALLMARK_MYC_TARGETS_V2</t>
  </si>
  <si>
    <t>HALLMARK_INTERFERON_GAMMA_RESPONSE</t>
  </si>
  <si>
    <t>HALLMARK_INTERFERON_ALPHA_RESPONSE</t>
  </si>
  <si>
    <t>HALLMARK_E2F_TARGETS</t>
  </si>
  <si>
    <t>HALLMARK_MYC_TARGETS_V1</t>
  </si>
  <si>
    <t>HALLMARK_EPITHELIAL_MESENCHYMAL_TRANSITION</t>
  </si>
  <si>
    <t>HALLMARK_GLYCOLYSIS</t>
  </si>
  <si>
    <t>HALLMARK_MTORC1_SIGNALING</t>
  </si>
  <si>
    <t>HALLMARK_G2M_CHECKPOINT</t>
  </si>
  <si>
    <t>HALLMARK_DNA_REPAIR</t>
  </si>
  <si>
    <t>HALLMARK_UNFOLDED_PROTEIN_RESPONSE</t>
  </si>
  <si>
    <t>HALLMARK_UV_RESPONSE_UP</t>
  </si>
  <si>
    <t>HALLMARK_OXIDATIVE_PHOSPHORYLATION</t>
  </si>
  <si>
    <t>HALLMARK_P53_PATHWAY</t>
  </si>
  <si>
    <t>HALLMARK_ALLOGRAFT_REJECTION</t>
  </si>
  <si>
    <t>HALLMARK_MITOTIC_SPINDLE</t>
  </si>
  <si>
    <t>Gene Symbol</t>
  </si>
  <si>
    <t>Description</t>
  </si>
  <si>
    <t>Adar</t>
  </si>
  <si>
    <t>adenosine deaminase, RNA-specific [Source:MGI Symbol;Acc:MGI:1889575]</t>
  </si>
  <si>
    <t>ADAR</t>
  </si>
  <si>
    <t>adenosine deaminase, RNA-specific [Source:HGNC Symbol;Acc:225]</t>
  </si>
  <si>
    <t>DDX60L</t>
  </si>
  <si>
    <t>DEAD (Asp-Glu-Ala-Asp) box polypeptide 60-like [Source:HGNC Symbol;Acc:26429]</t>
  </si>
  <si>
    <t>Helz2</t>
  </si>
  <si>
    <t>helicase with zinc finger 2, transcriptional coactivator [Source:MGI Symbol;Acc:MGI:2385169]</t>
  </si>
  <si>
    <t>HELZ2</t>
  </si>
  <si>
    <t>helicase with zinc finger 2, transcriptional coactivator [Source:HGNC Symbol;Acc:30021]</t>
  </si>
  <si>
    <t>HERC5</t>
  </si>
  <si>
    <t>HECT and RLD domain containing E3 ubiquitin protein ligase 5 [Source:HGNC Symbol;Acc:24368]</t>
  </si>
  <si>
    <t>Ifit1</t>
  </si>
  <si>
    <t>interferon-induced protein with tetratricopeptide repeats 1 [Source:MGI Symbol;Acc:MGI:99450]</t>
  </si>
  <si>
    <t>IFIT1</t>
  </si>
  <si>
    <t>interferon-induced protein with tetratricopeptide repeats 1 [Source:HGNC Symbol;Acc:5407]</t>
  </si>
  <si>
    <t>OASL</t>
  </si>
  <si>
    <t>2'-5'-oligoadenylate synthetase-like [Source:HGNC Symbol;Acc:8090]</t>
  </si>
  <si>
    <t>Zc3hav1</t>
  </si>
  <si>
    <t>zinc finger CCCH type, antiviral 1 [Source:MGI Symbol;Acc:MGI:1926031]</t>
  </si>
  <si>
    <t>ZC3HAV1</t>
  </si>
  <si>
    <t>zinc finger CCCH-type, antiviral 1 [Source:HGNC Symbol;Acc:23721]</t>
  </si>
  <si>
    <t>Ddx60</t>
  </si>
  <si>
    <t>DEAD (Asp-Glu-Ala-Asp) box polypeptide 60 [Source:MGI Symbol;Acc:MGI:2384570]</t>
  </si>
  <si>
    <t>DDX60</t>
  </si>
  <si>
    <t>DEAD (Asp-Glu-Ala-Asp) box polypeptide 60 [Source:HGNC Symbol;Acc:25942]</t>
  </si>
  <si>
    <t>EIF3D</t>
  </si>
  <si>
    <t>Elavl1</t>
  </si>
  <si>
    <t>ELAV (embryonic lethal, abnormal vision)-like 1 (Hu antigen R) [Source:MGI Symbol;Acc:MGI:1100851]</t>
  </si>
  <si>
    <t>HNRNPM</t>
  </si>
  <si>
    <t>heterogeneous nuclear ribonucleoprotein M [Source:HGNC Symbol;Acc:5046]</t>
  </si>
  <si>
    <t>Igf2bp2</t>
  </si>
  <si>
    <t>insulin-like growth factor 2 mRNA binding protein 2 [Source:MGI Symbol;Acc:MGI:1890358]</t>
  </si>
  <si>
    <t>IGF2BP3</t>
  </si>
  <si>
    <t>insulin-like growth factor 2 mRNA binding protein 3 [Source:HGNC Symbol;Acc:28868]</t>
  </si>
  <si>
    <t>Larp1</t>
  </si>
  <si>
    <t>La ribonucleoprotein domain family, member 1 [Source:MGI Symbol;Acc:MGI:1890165]</t>
  </si>
  <si>
    <t>Mov10</t>
  </si>
  <si>
    <t>Moloney leukemia virus 10 [Source:MGI Symbol;Acc:MGI:97054]</t>
  </si>
  <si>
    <t>MOV10</t>
  </si>
  <si>
    <t>Mov10, Moloney leukemia virus 10, homolog (mouse) [Source:HGNC Symbol;Acc:7200]</t>
  </si>
  <si>
    <t>NPM1</t>
  </si>
  <si>
    <t>nucleophosmin (nucleolar phosphoprotein B23, numatrin) [Source:HGNC Symbol;Acc:7910]</t>
  </si>
  <si>
    <t>PEG10</t>
  </si>
  <si>
    <t>paternally expressed 10 [Source:HGNC Symbol;Acc:14005]</t>
  </si>
  <si>
    <t>RP11-395B7.7</t>
  </si>
  <si>
    <t>RTCB</t>
  </si>
  <si>
    <t>RNA 2',3'-cyclic phosphate and 5'-OH ligase [Source:HGNC Symbol;Acc:26935]</t>
  </si>
  <si>
    <t>SART3</t>
  </si>
  <si>
    <t>squamous cell carcinoma antigen recognized by T cells 3 [Source:HGNC Symbol;Acc:16860]</t>
  </si>
  <si>
    <t>SSB</t>
  </si>
  <si>
    <t>Sjogren syndrome antigen B (autoantigen La) [Source:HGNC Symbol;Acc:11316]</t>
  </si>
  <si>
    <t>TOP2A</t>
  </si>
  <si>
    <t>topoisomerase (DNA) II alpha 170kDa [Source:HGNC Symbol;Acc:11989]</t>
  </si>
  <si>
    <t>TRIM56</t>
  </si>
  <si>
    <t>tripartite motif containing 56 [Source:HGNC Symbol;Acc:19028]</t>
  </si>
  <si>
    <t>Xrn2</t>
  </si>
  <si>
    <t>5'-3' exoribonuclease 2 [Source:MGI Symbol;Acc:MGI:894687]</t>
  </si>
  <si>
    <t>HALLMARK_HEME_METABOLISM</t>
  </si>
  <si>
    <t>tags=35%, list=18%, signal=43%</t>
  </si>
  <si>
    <t>tags=33%, list=18%, signal=40%</t>
  </si>
  <si>
    <t>tags=5%, list=0%, signal=5%</t>
  </si>
  <si>
    <t>HALLMARK_HYPOXIA</t>
  </si>
  <si>
    <t>SYMBOL</t>
  </si>
  <si>
    <t>RANK IN GENE LIST</t>
  </si>
  <si>
    <t>RANK METRIC SCORE</t>
  </si>
  <si>
    <t>RUNNING ES</t>
  </si>
  <si>
    <t>CORE ENRICHMENT</t>
  </si>
  <si>
    <t>DHX58</t>
  </si>
  <si>
    <t>Yes</t>
  </si>
  <si>
    <t>LGALS3BP</t>
  </si>
  <si>
    <t>EIF2AK2</t>
  </si>
  <si>
    <t>IFIT3</t>
  </si>
  <si>
    <t>No</t>
  </si>
  <si>
    <t>IFIT2</t>
  </si>
  <si>
    <t>TRIM25</t>
  </si>
  <si>
    <t>PARP12</t>
  </si>
  <si>
    <t>TRIM26</t>
  </si>
  <si>
    <t>ISG15</t>
  </si>
  <si>
    <t>B2M</t>
  </si>
  <si>
    <t>TRIM21</t>
  </si>
  <si>
    <t>WARS1</t>
  </si>
  <si>
    <t>HALLMARK_INTERFERON_ALPHA_RESPONSE gene list</t>
  </si>
  <si>
    <t>HALLMARK_INTERFERON_GAMMA_RESPONSE gene list</t>
  </si>
  <si>
    <t>FGL2</t>
  </si>
  <si>
    <t>PFKP</t>
  </si>
  <si>
    <t>MVP</t>
  </si>
  <si>
    <t>CCL5</t>
  </si>
  <si>
    <t>APRIL (42)</t>
  </si>
  <si>
    <t>BAFF (37)</t>
  </si>
  <si>
    <t>CD30 (53)</t>
  </si>
  <si>
    <t>CD163 (46)</t>
  </si>
  <si>
    <t>Chitinase-3 (72)</t>
  </si>
  <si>
    <t>gp130 (14)</t>
  </si>
  <si>
    <t>IFN-a2 (20)</t>
  </si>
  <si>
    <t>IFN-b (44)</t>
  </si>
  <si>
    <t>IFN-g (21)</t>
  </si>
  <si>
    <t>IL-2 (38)</t>
  </si>
  <si>
    <t>IL-6Ra (19)</t>
  </si>
  <si>
    <t>IL-8 (54)</t>
  </si>
  <si>
    <t>IL-10 (56)</t>
  </si>
  <si>
    <t>IL-11 (39)</t>
  </si>
  <si>
    <t>IL-12 (p40) (28)</t>
  </si>
  <si>
    <t>IL-12 (p70) (75)</t>
  </si>
  <si>
    <t>IL-19 (29)</t>
  </si>
  <si>
    <t>IL-20 (30)</t>
  </si>
  <si>
    <t>IL-22 (18)</t>
  </si>
  <si>
    <t>IL-26 (22)</t>
  </si>
  <si>
    <t>IL-27 (p28) (13)</t>
  </si>
  <si>
    <t>IL-28A (66)</t>
  </si>
  <si>
    <t>IL-29 (33)</t>
  </si>
  <si>
    <t>IL-32 (35)</t>
  </si>
  <si>
    <t>IL-34 (15)</t>
  </si>
  <si>
    <t>IL-35 (34)</t>
  </si>
  <si>
    <t>LIGHT (51)</t>
  </si>
  <si>
    <t>MMP-1 (43)</t>
  </si>
  <si>
    <t>MMP-2 (26)</t>
  </si>
  <si>
    <t>MMP-3 (45)</t>
  </si>
  <si>
    <t>Osteocalcin (65)</t>
  </si>
  <si>
    <t>Osteopontin (77)</t>
  </si>
  <si>
    <t>Pentraxin-3 (48)</t>
  </si>
  <si>
    <t>TNF-R1 (73)</t>
  </si>
  <si>
    <t>TNF-R2 (67)</t>
  </si>
  <si>
    <t>TSLP (52)</t>
  </si>
  <si>
    <t>TWEAK (62)</t>
  </si>
  <si>
    <t>Obs Conc</t>
  </si>
  <si>
    <t>OOR &lt;</t>
  </si>
  <si>
    <t>*0.80</t>
  </si>
  <si>
    <t>*9.72</t>
  </si>
  <si>
    <t>*1.03</t>
  </si>
  <si>
    <t>*2.61</t>
  </si>
  <si>
    <t>*6.33</t>
  </si>
  <si>
    <t>*1.88</t>
  </si>
  <si>
    <t>*4.69</t>
  </si>
  <si>
    <t>*20.14</t>
  </si>
  <si>
    <t>*0.70</t>
  </si>
  <si>
    <t>*1.75</t>
  </si>
  <si>
    <t>*3.36</t>
  </si>
  <si>
    <t>*0.05</t>
  </si>
  <si>
    <t>*2.62</t>
  </si>
  <si>
    <t>*3.88</t>
  </si>
  <si>
    <t>*11.03</t>
  </si>
  <si>
    <t>*1.83</t>
  </si>
  <si>
    <t>*11.49</t>
  </si>
  <si>
    <t>*139.66</t>
  </si>
  <si>
    <t>*7.56</t>
  </si>
  <si>
    <t>*8.71</t>
  </si>
  <si>
    <t>*13.62</t>
  </si>
  <si>
    <t>*4.48</t>
  </si>
  <si>
    <t>*8.01</t>
  </si>
  <si>
    <t>*7.28</t>
  </si>
  <si>
    <t>*4.83</t>
  </si>
  <si>
    <t>*12.48</t>
  </si>
  <si>
    <t>*250.66</t>
  </si>
  <si>
    <t>*2.25</t>
  </si>
  <si>
    <t>*7.17</t>
  </si>
  <si>
    <t>*5.76</t>
  </si>
  <si>
    <t>*7.96</t>
  </si>
  <si>
    <t>*10.59</t>
  </si>
  <si>
    <t>*17.73</t>
  </si>
  <si>
    <t>*6.17</t>
  </si>
  <si>
    <t>*</t>
  </si>
  <si>
    <t>pCEP4 24h</t>
  </si>
  <si>
    <t>L1 WT 24h</t>
  </si>
  <si>
    <t>L1 M8 24h</t>
  </si>
  <si>
    <t>L1 RT- 24h</t>
  </si>
  <si>
    <t>pCEP4 48h</t>
  </si>
  <si>
    <t>L1 WT 48h</t>
  </si>
  <si>
    <t>L1 M8 48h</t>
  </si>
  <si>
    <t>L1 RT- 48h</t>
  </si>
  <si>
    <t>pCEP4</t>
  </si>
  <si>
    <t>L1 WT</t>
  </si>
  <si>
    <t>L1 M8</t>
  </si>
  <si>
    <t>pALAF008_M8-transfected cells</t>
  </si>
  <si>
    <t>pJM101/L1.3FLAG-transfected cells</t>
  </si>
  <si>
    <t>poly(I:C)</t>
  </si>
  <si>
    <t>control</t>
  </si>
  <si>
    <t>dsRNA immunostimulant poly(I:C)-transfected cells</t>
  </si>
  <si>
    <t>Legends</t>
  </si>
  <si>
    <t>pCEP4-transfected cells as a mock control</t>
  </si>
  <si>
    <t>only transfection reagent control</t>
  </si>
  <si>
    <t>L1 RT-</t>
  </si>
  <si>
    <t>24h</t>
  </si>
  <si>
    <t>24 hours post Day-3 post-transfection media change</t>
  </si>
  <si>
    <t>48h</t>
  </si>
  <si>
    <t>48 hours post Day-3 post-transfection media change</t>
  </si>
  <si>
    <t>Observed concentration</t>
  </si>
  <si>
    <t>For control and poly(I:C), the media was collected 24h post-transfection. For the rest, the extracellular media was changed with fresh DMEM at Day 3 post-transfection; the extracellular media was collected 24h and 48h after Day 3 post-transfection media change.</t>
  </si>
  <si>
    <t>Cytokines</t>
  </si>
  <si>
    <t>Category</t>
  </si>
  <si>
    <t>Term</t>
  </si>
  <si>
    <t>Count</t>
  </si>
  <si>
    <t>%</t>
  </si>
  <si>
    <t>P-Value</t>
  </si>
  <si>
    <t>Fold Enrichment</t>
  </si>
  <si>
    <t>Benjamini</t>
  </si>
  <si>
    <t>UP_KW_BIOLOGICAL_PROCESS</t>
  </si>
  <si>
    <t>mRNA processing</t>
  </si>
  <si>
    <t>Transcription</t>
  </si>
  <si>
    <t>mRNA splicing</t>
  </si>
  <si>
    <t>Host-virus interaction</t>
  </si>
  <si>
    <t>rRNA processing</t>
  </si>
  <si>
    <t>Ribosome biogenesis</t>
  </si>
  <si>
    <t>Protein biosynthesis</t>
  </si>
  <si>
    <t>Translation regulation</t>
  </si>
  <si>
    <t>Innate immunity</t>
  </si>
  <si>
    <t>mRNA transport</t>
  </si>
  <si>
    <t>Antiviral defense</t>
  </si>
  <si>
    <t>Translocation</t>
  </si>
  <si>
    <t>tRNA processing</t>
  </si>
  <si>
    <t>Biological rhythms</t>
  </si>
  <si>
    <t>RNA-mediated gene silencing</t>
  </si>
  <si>
    <t>Nonsense-mediated mRNA decay</t>
  </si>
  <si>
    <t>Transcription termination</t>
  </si>
  <si>
    <t>Host-virus interaction GO term list</t>
  </si>
  <si>
    <t>OFFICIAL_GENE_SYMBOL</t>
  </si>
  <si>
    <t>GENE NAME</t>
  </si>
  <si>
    <t>ALYREF</t>
  </si>
  <si>
    <t>Aly/REF export factor(ALYREF)</t>
  </si>
  <si>
    <t>BANF1</t>
  </si>
  <si>
    <t>BAF nuclear assembly factor 1(BANF1)</t>
  </si>
  <si>
    <t>DDX1</t>
  </si>
  <si>
    <t>DEAD-box helicase 1(DDX1)</t>
  </si>
  <si>
    <t>DDX3X</t>
  </si>
  <si>
    <t>DEAD-box helicase 3 X-linked(DDX3X)</t>
  </si>
  <si>
    <t>DExH-box helicase 58(DHX58)</t>
  </si>
  <si>
    <t>DHX9</t>
  </si>
  <si>
    <t>DExH-box helicase 9(DHX9)</t>
  </si>
  <si>
    <t>FBXW11</t>
  </si>
  <si>
    <t>F-box and WD repeat domain containing 11(FBXW11)</t>
  </si>
  <si>
    <t>FYN</t>
  </si>
  <si>
    <t>FYN proto-oncogene, Src family tyrosine kinase(FYN)</t>
  </si>
  <si>
    <t>GNB1</t>
  </si>
  <si>
    <t>G protein subunit beta 1(GNB1)</t>
  </si>
  <si>
    <t>G3BP1</t>
  </si>
  <si>
    <t>G3BP stress granule assembly factor 1(G3BP1)</t>
  </si>
  <si>
    <t>GADD45GIP1</t>
  </si>
  <si>
    <t>GADD45G interacting protein 1(GADD45GIP1)</t>
  </si>
  <si>
    <t>IQGAP1</t>
  </si>
  <si>
    <t>IQ motif containing GTPase activating protein 1(IQGAP1)</t>
  </si>
  <si>
    <t>Mov10 RISC complex RNA helicase(MOV10)</t>
  </si>
  <si>
    <t>NOP53</t>
  </si>
  <si>
    <t>NOP53 ribosome biogenesis factor(NOP53)</t>
  </si>
  <si>
    <t>OGT</t>
  </si>
  <si>
    <t>O-linked N-acetylglucosamine (GlcNAc) transferase(OGT)</t>
  </si>
  <si>
    <t>RAN</t>
  </si>
  <si>
    <t>RAN, member RAS oncogene family(RAN)</t>
  </si>
  <si>
    <t>RBBP6</t>
  </si>
  <si>
    <t>RB binding protein 6, ubiquitin ligase(RBBP6)</t>
  </si>
  <si>
    <t>RBM15</t>
  </si>
  <si>
    <t>RNA binding motif protein 15(RBM15)</t>
  </si>
  <si>
    <t>POLR2E</t>
  </si>
  <si>
    <t>RNA polymerase II, I and III subunit E(POLR2E)</t>
  </si>
  <si>
    <t>RTRAF</t>
  </si>
  <si>
    <t>RNA transcription, translation and transport factor(RTRAF)</t>
  </si>
  <si>
    <t>SKP1</t>
  </si>
  <si>
    <t>S-phase kinase associated protein 1(SKP1)</t>
  </si>
  <si>
    <t>SRPK1</t>
  </si>
  <si>
    <t>SRSF protein kinase 1(SRPK1)</t>
  </si>
  <si>
    <t>UPF1</t>
  </si>
  <si>
    <t>UPF1 RNA helicase and ATPase(UPF1)</t>
  </si>
  <si>
    <t>WRAP53</t>
  </si>
  <si>
    <t>WD repeat containing antisense to TP53(WRAP53)</t>
  </si>
  <si>
    <t>YTHDF2</t>
  </si>
  <si>
    <t>YTH N6-methyladenosine RNA binding protein 2(YTHDF2)</t>
  </si>
  <si>
    <t>YTHDF3</t>
  </si>
  <si>
    <t>YTH N6-methyladenosine RNA binding protein 3(YTHDF3)</t>
  </si>
  <si>
    <t>ANXA2</t>
  </si>
  <si>
    <t>annexin A2(ANXA2)</t>
  </si>
  <si>
    <t>APOBEC3C</t>
  </si>
  <si>
    <t>apolipoprotein B mRNA editing enzyme catalytic subunit 3C(APOBEC3C)</t>
  </si>
  <si>
    <t>CHD3</t>
  </si>
  <si>
    <t>chromodomain helicase DNA binding protein 3(CHD3)</t>
  </si>
  <si>
    <t>CHD6</t>
  </si>
  <si>
    <t>chromodomain helicase DNA binding protein 6(CHD6)</t>
  </si>
  <si>
    <t>CPSF4</t>
  </si>
  <si>
    <t>cleavage and polyadenylation specific factor 4(CPSF4)</t>
  </si>
  <si>
    <t>CCDC86</t>
  </si>
  <si>
    <t>coiled-coil domain containing 86(CCDC86)</t>
  </si>
  <si>
    <t>C1QBP</t>
  </si>
  <si>
    <t>complement C1q binding protein(C1QBP)</t>
  </si>
  <si>
    <t>CCNT1</t>
  </si>
  <si>
    <t>cyclin T1(CCNT1)</t>
  </si>
  <si>
    <t>CCNT2</t>
  </si>
  <si>
    <t>cyclin T2(CCNT2)</t>
  </si>
  <si>
    <t>CDK13</t>
  </si>
  <si>
    <t>cyclin dependent kinase 13(CDK13)</t>
  </si>
  <si>
    <t>DDB1</t>
  </si>
  <si>
    <t>damage specific DNA binding protein 1(DDB1)</t>
  </si>
  <si>
    <t>DYNLL1</t>
  </si>
  <si>
    <t>dynein light chain LC8-type 1(DYNLL1)</t>
  </si>
  <si>
    <t>ELOC</t>
  </si>
  <si>
    <t>elongin C(ELOC)</t>
  </si>
  <si>
    <t>EED</t>
  </si>
  <si>
    <t>embryonic ectoderm development(EED)</t>
  </si>
  <si>
    <t>eukaryotic translation initiation factor 2 alpha kinase 2(EIF2AK2)</t>
  </si>
  <si>
    <t>EIF3A</t>
  </si>
  <si>
    <t>eukaryotic translation initiation factor 3 subunit A(EIF3A)</t>
  </si>
  <si>
    <t>eukaryotic translation initiation factor 3 subunit D(EIF3D)</t>
  </si>
  <si>
    <t>EIF3M</t>
  </si>
  <si>
    <t>eukaryotic translation initiation factor 3 subunit M(EIF3M)</t>
  </si>
  <si>
    <t>EIF4G1</t>
  </si>
  <si>
    <t>eukaryotic translation initiation factor 4 gamma 1(EIF4G1)</t>
  </si>
  <si>
    <t>EIF4E</t>
  </si>
  <si>
    <t>eukaryotic translation initiation factor 4E(EIF4E)</t>
  </si>
  <si>
    <t>FMR1</t>
  </si>
  <si>
    <t>fragile X messenger ribonucleoprotein 1(FMR1)</t>
  </si>
  <si>
    <t>HNRNPA1</t>
  </si>
  <si>
    <t>heterogeneous nuclear ribonucleoprotein A1(HNRNPA1)</t>
  </si>
  <si>
    <t>HNRNPA2B1</t>
  </si>
  <si>
    <t>heterogeneous nuclear ribonucleoprotein A2/B1(HNRNPA2B1)</t>
  </si>
  <si>
    <t>IPO5</t>
  </si>
  <si>
    <t>importin 5(IPO5)</t>
  </si>
  <si>
    <t>IPO7</t>
  </si>
  <si>
    <t>importin 7(IPO7)</t>
  </si>
  <si>
    <t>interferon induced protein with tetratricopeptide repeats 1(IFIT1)</t>
  </si>
  <si>
    <t>KPNA2</t>
  </si>
  <si>
    <t>karyopherin subunit alpha 2(KPNA2)</t>
  </si>
  <si>
    <t>KLC1</t>
  </si>
  <si>
    <t>kinesin light chain 1(KLC1)</t>
  </si>
  <si>
    <t>NXF1</t>
  </si>
  <si>
    <t>nuclear RNA export factor 1(NXF1)</t>
  </si>
  <si>
    <t>NFX1</t>
  </si>
  <si>
    <t>nuclear transcription factor, X-box binding 1(NFX1)</t>
  </si>
  <si>
    <t>nucleophosmin 1(NPM1)</t>
  </si>
  <si>
    <t>PAIP1</t>
  </si>
  <si>
    <t>poly(A) binding protein interacting protein 1(PAIP1)</t>
  </si>
  <si>
    <t>PRKRA</t>
  </si>
  <si>
    <t>protein activator of interferon induced protein kinase EIF2AK2(PRKRA)</t>
  </si>
  <si>
    <t>SF3B2</t>
  </si>
  <si>
    <t>splicing factor 3b subunit 2(SF3B2)</t>
  </si>
  <si>
    <t>SND1</t>
  </si>
  <si>
    <t>staphylococcal nuclease and tudor domain containing 1(SND1)</t>
  </si>
  <si>
    <t>STAU1</t>
  </si>
  <si>
    <t>staufen double-stranded RNA binding protein 1(STAU1)</t>
  </si>
  <si>
    <t>SYNCRIP</t>
  </si>
  <si>
    <t>synaptotagmin binding cytoplasmic RNA interacting protein(SYNCRIP)</t>
  </si>
  <si>
    <t>TFRC</t>
  </si>
  <si>
    <t>transferrin receptor(TFRC)</t>
  </si>
  <si>
    <t>TRAM1</t>
  </si>
  <si>
    <t>translocation associated membrane protein 1(TRAM1)</t>
  </si>
  <si>
    <t>tripartite motif containing 25(TRIM25)</t>
  </si>
  <si>
    <t>TRIM28</t>
  </si>
  <si>
    <t>tripartite motif containing 28(TRIM28)</t>
  </si>
  <si>
    <t>YWHAB</t>
  </si>
  <si>
    <t>tyrosine 3-monooxygenase/tryptophan 5-monooxygenase activation protein beta(YWHAB)</t>
  </si>
  <si>
    <t>YWHAE</t>
  </si>
  <si>
    <t>tyrosine 3-monooxygenase/tryptophan 5-monooxygenase activation protein epsilon(YWHAE)</t>
  </si>
  <si>
    <t>VIM</t>
  </si>
  <si>
    <t>vimentin(VIM)</t>
  </si>
  <si>
    <t>Innate immunity GO term list</t>
  </si>
  <si>
    <t>2'-5'-oligoadenylate synthetase like(OASL)</t>
  </si>
  <si>
    <t>DHX15</t>
  </si>
  <si>
    <t>DEAH-box helicase 15(DHX15)</t>
  </si>
  <si>
    <t>DHX36</t>
  </si>
  <si>
    <t>DEAH-box helicase 36(DHX36)</t>
  </si>
  <si>
    <t>DDX21</t>
  </si>
  <si>
    <t>DExD-box helicase 21(DDX21)</t>
  </si>
  <si>
    <t>DExD/H-box helicase 60(DDX60)</t>
  </si>
  <si>
    <t>HECT and RLD domain containing E3 ubiquitin protein ligase 5(HERC5)</t>
  </si>
  <si>
    <t>HEXIM1</t>
  </si>
  <si>
    <t>HEXIM P-TEFb complex subunit 1(HEXIM1)</t>
  </si>
  <si>
    <t>LYAR</t>
  </si>
  <si>
    <t>Ly1 antibody reactive(LYAR)</t>
  </si>
  <si>
    <t>RBM14</t>
  </si>
  <si>
    <t>RNA binding motif protein 14(RBM14)</t>
  </si>
  <si>
    <t>ARHGEF2</t>
  </si>
  <si>
    <t>Rho/Rac guanine nucleotide exchange factor 2(ARHGEF2)</t>
  </si>
  <si>
    <t>ADARB1</t>
  </si>
  <si>
    <t>adenosine deaminase RNA specific B1(ADARB1)</t>
  </si>
  <si>
    <t>adenosine deaminase RNA specific(ADAR)</t>
  </si>
  <si>
    <t>APOBEC3B</t>
  </si>
  <si>
    <t>apolipoprotein B mRNA editing enzyme catalytic subunit 3B(APOBEC3B)</t>
  </si>
  <si>
    <t>IFI16</t>
  </si>
  <si>
    <t>interferon gamma inducible protein 16(IFI16)</t>
  </si>
  <si>
    <t>interferon induced protein with tetratricopeptide repeats 2(IFIT2)</t>
  </si>
  <si>
    <t>interferon induced protein with tetratricopeptide repeats 3(IFIT3)</t>
  </si>
  <si>
    <t>MATR3</t>
  </si>
  <si>
    <t>matrin 3(MATR3)</t>
  </si>
  <si>
    <t>NONO</t>
  </si>
  <si>
    <t>non-POU domain containing octamer binding(NONO)</t>
  </si>
  <si>
    <t>PRKDC</t>
  </si>
  <si>
    <t>protein kinase, DNA-activated, catalytic subunit(PRKDC)</t>
  </si>
  <si>
    <t>SFPQ</t>
  </si>
  <si>
    <t>splicing factor proline and glutamine rich(SFPQ)</t>
  </si>
  <si>
    <t>TMEM33</t>
  </si>
  <si>
    <t>transmembrane protein 33(TMEM33)</t>
  </si>
  <si>
    <t>tripartite motif containing 26(TRIM26)</t>
  </si>
  <si>
    <t>tripartite motif containing 56(TRIM56)</t>
  </si>
  <si>
    <t>zinc finger CCCH-type containing, antiviral 1(ZC3HAV1)</t>
  </si>
  <si>
    <t>ZCCHC3</t>
  </si>
  <si>
    <t>zinc finger CCHC-type containing 3(ZCCHC3)</t>
  </si>
  <si>
    <t>Antiviral defense GO term list</t>
  </si>
  <si>
    <t>DDX17</t>
  </si>
  <si>
    <t>DEAD-box helicase 17(DDX17)</t>
  </si>
  <si>
    <t>NCBP3</t>
  </si>
  <si>
    <t>nuclear cap binding subunit 3(NCBP3)</t>
  </si>
  <si>
    <t>SHFL</t>
  </si>
  <si>
    <t>shiftless antiviral inhibitor of ribosomal frameshifting(SHFL)</t>
  </si>
  <si>
    <t>792 Gene Symbols in total</t>
  </si>
  <si>
    <t>Obs Conc (pg/mL)</t>
  </si>
  <si>
    <t>(-)log10FDR</t>
  </si>
  <si>
    <t>Ensembl Id</t>
  </si>
  <si>
    <t>Entrez</t>
  </si>
  <si>
    <t>GenBank</t>
  </si>
  <si>
    <t>UniGene</t>
  </si>
  <si>
    <t>ENSMUSG00000027951</t>
  </si>
  <si>
    <t>AAS82589</t>
  </si>
  <si>
    <t>Mm.316628</t>
  </si>
  <si>
    <t>ENSG00000160710</t>
  </si>
  <si>
    <t>Hs.659290</t>
  </si>
  <si>
    <t>ENSMUSG00000037921</t>
  </si>
  <si>
    <t>BAC29452</t>
  </si>
  <si>
    <t>Mm.275233</t>
  </si>
  <si>
    <t>ENSG00000137628</t>
  </si>
  <si>
    <t>Hs.481141</t>
  </si>
  <si>
    <t>ENSG00000181381</t>
  </si>
  <si>
    <t>Hs.535011</t>
  </si>
  <si>
    <t>ENSMUSG00000027580</t>
  </si>
  <si>
    <t>AAH52532</t>
  </si>
  <si>
    <t>Mm.315872</t>
  </si>
  <si>
    <t>ENSG00000130589</t>
  </si>
  <si>
    <t>BAE46996</t>
  </si>
  <si>
    <t>Hs.622994</t>
  </si>
  <si>
    <t>ENSG00000138646</t>
  </si>
  <si>
    <t>Hs.26663</t>
  </si>
  <si>
    <t>ENSMUSG00000034459</t>
  </si>
  <si>
    <t>AAH03768</t>
  </si>
  <si>
    <t>Mm.473606</t>
  </si>
  <si>
    <t>ENSG00000185745</t>
  </si>
  <si>
    <t>EAW50137</t>
  </si>
  <si>
    <t>Hs.20315</t>
  </si>
  <si>
    <t>ENSMUSG00000040028</t>
  </si>
  <si>
    <t>AAA96941</t>
  </si>
  <si>
    <t>Mm.477235</t>
  </si>
  <si>
    <t>ENSG00000135114</t>
  </si>
  <si>
    <t>Hs.118633</t>
  </si>
  <si>
    <t>ENSMUSG00000028069</t>
  </si>
  <si>
    <t>Gpatch4</t>
  </si>
  <si>
    <t>G patch domain containing 4 [Source:MGI Symbol;Acc:MGI:1913864]</t>
  </si>
  <si>
    <t>AAH19490</t>
  </si>
  <si>
    <t>Mm.46029</t>
  </si>
  <si>
    <t>ENSG00000131747</t>
  </si>
  <si>
    <t>Hs.654618</t>
  </si>
  <si>
    <t>ENSG00000242265</t>
  </si>
  <si>
    <t>BAG61702</t>
  </si>
  <si>
    <t>Hs.147492</t>
  </si>
  <si>
    <t>ENSMUSG00000029826</t>
  </si>
  <si>
    <t>Mm.487761</t>
  </si>
  <si>
    <t>ENSG00000099783</t>
  </si>
  <si>
    <t>Hs.465808</t>
  </si>
  <si>
    <t>ENSMUSG00000033581</t>
  </si>
  <si>
    <t>Mm.491007</t>
  </si>
  <si>
    <t>ENSG00000136231</t>
  </si>
  <si>
    <t>Hs.700696</t>
  </si>
  <si>
    <t>ENSG00000114127</t>
  </si>
  <si>
    <t>XRN1</t>
  </si>
  <si>
    <t>5'-3' exoribonuclease 1 [Source:HGNC Symbol;Acc:30654]</t>
  </si>
  <si>
    <t>BAG65165</t>
  </si>
  <si>
    <t>Hs.629790</t>
  </si>
  <si>
    <t>ENSG00000105939</t>
  </si>
  <si>
    <t>Hs.609466</t>
  </si>
  <si>
    <t>ENSMUSG00000037331</t>
  </si>
  <si>
    <t>Mm.397187</t>
  </si>
  <si>
    <t>ENSG00000148773</t>
  </si>
  <si>
    <t>MKI67</t>
  </si>
  <si>
    <t>marker of proliferation Ki-67 [Source:HGNC Symbol;Acc:7107]</t>
  </si>
  <si>
    <t>CAA46519</t>
  </si>
  <si>
    <t>Hs.80976</t>
  </si>
  <si>
    <t>ENSMUSG00000031004</t>
  </si>
  <si>
    <t>Mki67</t>
  </si>
  <si>
    <t>antigen identified by monoclonal antibody Ki 67 [Source:MGI Symbol;Acc:MGI:106035]</t>
  </si>
  <si>
    <t>AAH53453</t>
  </si>
  <si>
    <t>Mm.4078</t>
  </si>
  <si>
    <t>ENSMUSG00000002227</t>
  </si>
  <si>
    <t>CAA53453</t>
  </si>
  <si>
    <t>Mm.406408</t>
  </si>
  <si>
    <t>ENSG00000155363</t>
  </si>
  <si>
    <t>BAG51905</t>
  </si>
  <si>
    <t>Hs.514941</t>
  </si>
  <si>
    <t>ENSMUSG00000020900</t>
  </si>
  <si>
    <t>Myh10</t>
  </si>
  <si>
    <t>myosin, heavy polypeptide 10, non-muscle [Source:MGI Symbol;Acc:MGI:1930780]</t>
  </si>
  <si>
    <t>BAE27998</t>
  </si>
  <si>
    <t>Mm.408849</t>
  </si>
  <si>
    <t>ENSG00000181163</t>
  </si>
  <si>
    <t>BAA91188</t>
  </si>
  <si>
    <t>Hs.735618</t>
  </si>
  <si>
    <t>ENSG00000260336</t>
  </si>
  <si>
    <t>Hs.737961</t>
  </si>
  <si>
    <t>ENSG00000100220</t>
  </si>
  <si>
    <t>Hs.474643</t>
  </si>
  <si>
    <t>ENSG00000075856</t>
  </si>
  <si>
    <t>ENSG00000138385</t>
  </si>
  <si>
    <t>AAA36654</t>
  </si>
  <si>
    <t>Hs.722305</t>
  </si>
  <si>
    <t>ENSG00000169871</t>
  </si>
  <si>
    <t>Hs.521092</t>
  </si>
  <si>
    <t>ENSMUSG00000027433</t>
  </si>
  <si>
    <t>AAH54743</t>
  </si>
  <si>
    <t>Mm.471989</t>
  </si>
  <si>
    <t>ENSMUSG00000020262</t>
  </si>
  <si>
    <t>Adarb1</t>
  </si>
  <si>
    <t>adenosine deaminase, RNA-specific, B1 [Source:MGI Symbol;Acc:MGI:891999]</t>
  </si>
  <si>
    <t>Mm.396958</t>
  </si>
  <si>
    <t>ENSG00000172493</t>
  </si>
  <si>
    <t>AFF1</t>
  </si>
  <si>
    <t>AF4/FMR2 family, member 1 [Source:HGNC Symbol;Acc:7135]</t>
  </si>
  <si>
    <t>AAI14931</t>
  </si>
  <si>
    <t>Hs.480190</t>
  </si>
  <si>
    <t>ENSG00000124942</t>
  </si>
  <si>
    <t>AHNAK</t>
  </si>
  <si>
    <t>AHNAK nucleoprotein [Source:HGNC Symbol;Acc:347]</t>
  </si>
  <si>
    <t>AAH00926</t>
  </si>
  <si>
    <t>Hs.703348</t>
  </si>
  <si>
    <t>ENSG00000179750</t>
  </si>
  <si>
    <t>apolipoprotein B mRNA editing enzyme, catalytic polypeptide-like 3B [Source:HGNC Symbol;Acc:17352]</t>
  </si>
  <si>
    <t>Hs.226307</t>
  </si>
  <si>
    <t>ENSG00000116584</t>
  </si>
  <si>
    <t>Rho/Rac guanine nucleotide exchange factor (GEF) 2 [Source:HGNC Symbol;Acc:682]</t>
  </si>
  <si>
    <t>Hs.743352</t>
  </si>
  <si>
    <t>ENSG00000198604</t>
  </si>
  <si>
    <t>BAZ1A</t>
  </si>
  <si>
    <t>bromodomain adjacent to zinc finger domain, 1A [Source:HGNC Symbol;Acc:960]</t>
  </si>
  <si>
    <t>Hs.629054</t>
  </si>
  <si>
    <t>ENSG00000166582</t>
  </si>
  <si>
    <t>CENPV</t>
  </si>
  <si>
    <t>centromere protein V [Source:HGNC Symbol;Acc:29920]</t>
  </si>
  <si>
    <t>Hs.677906</t>
  </si>
  <si>
    <t>ENSG00000169607</t>
  </si>
  <si>
    <t>CKAP2L</t>
  </si>
  <si>
    <t>cytoskeleton associated protein 2-like [Source:HGNC Symbol;Acc:26877]</t>
  </si>
  <si>
    <t>Hs.434250</t>
  </si>
  <si>
    <t>ENSG00000184220</t>
  </si>
  <si>
    <t>CMSS1</t>
  </si>
  <si>
    <t>cms1 ribosomal small subunit homolog (yeast) [Source:HGNC Symbol;Acc:28666]</t>
  </si>
  <si>
    <t>Hs.729147</t>
  </si>
  <si>
    <t>ENSMUSG00000017830</t>
  </si>
  <si>
    <t>Dhx58</t>
  </si>
  <si>
    <t>DEXH (Asp-Glu-X-His) box polypeptide 58 [Source:MGI Symbol;Acc:MGI:1931560]</t>
  </si>
  <si>
    <t>AAH29209</t>
  </si>
  <si>
    <t>Mm.271830</t>
  </si>
  <si>
    <t>ENSG00000108771</t>
  </si>
  <si>
    <t>DEXH (Asp-Glu-X-His) box polypeptide 58 [Source:HGNC Symbol;Acc:29517]</t>
  </si>
  <si>
    <t>BAB13818</t>
  </si>
  <si>
    <t>Hs.55918</t>
  </si>
  <si>
    <t>ENSG00000138346</t>
  </si>
  <si>
    <t>DNA2</t>
  </si>
  <si>
    <t>DNA replication helicase/nuclease 2 [Source:HGNC Symbol;Acc:2939]</t>
  </si>
  <si>
    <t>BAA07647</t>
  </si>
  <si>
    <t>Hs.532446</t>
  </si>
  <si>
    <t>ENSMUSG00000024079</t>
  </si>
  <si>
    <t>Eif2ak2</t>
  </si>
  <si>
    <t>eukaryotic translation initiation factor 2-alpha kinase 2 [Source:MGI Symbol;Acc:MGI:1353449]</t>
  </si>
  <si>
    <t>BAC26027</t>
  </si>
  <si>
    <t>Mm.402205</t>
  </si>
  <si>
    <t>ENSG00000055332</t>
  </si>
  <si>
    <t>eukaryotic translation initiation factor 2-alpha kinase 2 [Source:HGNC Symbol;Acc:9437]</t>
  </si>
  <si>
    <t>Hs.738069</t>
  </si>
  <si>
    <t>ENSG00000100353</t>
  </si>
  <si>
    <t>eukaryotic translation initiation factor 3, subunit D [Source:HGNC Symbol;Acc:3278]</t>
  </si>
  <si>
    <t>BAG62843</t>
  </si>
  <si>
    <t>Hs.55682</t>
  </si>
  <si>
    <t>ENSMUSG00000008489</t>
  </si>
  <si>
    <t>Elavl2</t>
  </si>
  <si>
    <t>ELAV (embryonic lethal, abnormal vision, Drosophila)-like 2 (Hu antigen B) [Source:MGI Symbol;Acc:MGI:1100887]</t>
  </si>
  <si>
    <t>Mm.470468</t>
  </si>
  <si>
    <t>ENSG00000118985</t>
  </si>
  <si>
    <t>ELL2</t>
  </si>
  <si>
    <t>elongation factor, RNA polymerase II, 2 [Source:HGNC Symbol;Acc:17064]</t>
  </si>
  <si>
    <t>BAG60269</t>
  </si>
  <si>
    <t>Hs.715914</t>
  </si>
  <si>
    <t>ENSMUSG00000039899</t>
  </si>
  <si>
    <t>Fgl2</t>
  </si>
  <si>
    <t>fibrinogen-like protein 2 [Source:MGI Symbol;Acc:MGI:103266]</t>
  </si>
  <si>
    <t>AAH28893</t>
  </si>
  <si>
    <t>Mm.466072</t>
  </si>
  <si>
    <t>ENSG00000127951</t>
  </si>
  <si>
    <t>fibrinogen-like 2 [Source:HGNC Symbol;Acc:3696]</t>
  </si>
  <si>
    <t>BAG35554</t>
  </si>
  <si>
    <t>Hs.666771</t>
  </si>
  <si>
    <t>ENSMUSG00000036053</t>
  </si>
  <si>
    <t>Fmnl2</t>
  </si>
  <si>
    <t>formin-like 2 [Source:MGI Symbol;Acc:MGI:1918659]</t>
  </si>
  <si>
    <t>BAC37877</t>
  </si>
  <si>
    <t>Mm.475814</t>
  </si>
  <si>
    <t>ENSG00000075618</t>
  </si>
  <si>
    <t>FSCN1</t>
  </si>
  <si>
    <t>fascin homolog 1, actin-bundling protein (Strongylocentrotus purpuratus) [Source:HGNC Symbol;Acc:11148]</t>
  </si>
  <si>
    <t>Hs.739284</t>
  </si>
  <si>
    <t>ENSG00000010810</t>
  </si>
  <si>
    <t>FYN oncogene related to SRC, FGR, YES [Source:HGNC Symbol;Acc:4037]</t>
  </si>
  <si>
    <t>Hs.623374</t>
  </si>
  <si>
    <t>ENSMUSG00000000149</t>
  </si>
  <si>
    <t>Gna12</t>
  </si>
  <si>
    <t>guanine nucleotide binding protein, alpha 12 [Source:MGI Symbol;Acc:MGI:95767]</t>
  </si>
  <si>
    <t>AAA63302</t>
  </si>
  <si>
    <t>Mm.370185</t>
  </si>
  <si>
    <t>ENSG00000173083</t>
  </si>
  <si>
    <t>HPSE</t>
  </si>
  <si>
    <t>heparanase [Source:HGNC Symbol;Acc:5164]</t>
  </si>
  <si>
    <t>Hs.627092</t>
  </si>
  <si>
    <t>ENSG00000163565</t>
  </si>
  <si>
    <t>interferon, gamma-inducible protein 16 [Source:HGNC Symbol;Acc:5395]</t>
  </si>
  <si>
    <t>AAA58683</t>
  </si>
  <si>
    <t>Hs.629190</t>
  </si>
  <si>
    <t>ENSMUSG00000045932</t>
  </si>
  <si>
    <t>Ifit2</t>
  </si>
  <si>
    <t>interferon-induced protein with tetratricopeptide repeats 2 [Source:MGI Symbol;Acc:MGI:99449]</t>
  </si>
  <si>
    <t>EDL41751</t>
  </si>
  <si>
    <t>Mm.2036</t>
  </si>
  <si>
    <t>ENSG00000119922</t>
  </si>
  <si>
    <t>interferon-induced protein with tetratricopeptide repeats 2 [Source:HGNC Symbol;Acc:5409]</t>
  </si>
  <si>
    <t>AAA59191</t>
  </si>
  <si>
    <t>Hs.437609</t>
  </si>
  <si>
    <t>ENSMUSG00000074896</t>
  </si>
  <si>
    <t>Ifit3</t>
  </si>
  <si>
    <t>interferon-induced protein with tetratricopeptide repeats 3 [Source:MGI Symbol;Acc:MGI:1101055]</t>
  </si>
  <si>
    <t>AAH03804</t>
  </si>
  <si>
    <t>ENSG00000119917</t>
  </si>
  <si>
    <t>interferon-induced protein with tetratricopeptide repeats 3 [Source:HGNC Symbol;Acc:5411]</t>
  </si>
  <si>
    <t>BAG59639</t>
  </si>
  <si>
    <t>Hs.744072</t>
  </si>
  <si>
    <t>ENSG00000173801</t>
  </si>
  <si>
    <t>JUP</t>
  </si>
  <si>
    <t>junction plakoglobin [Source:HGNC Symbol;Acc:6207]</t>
  </si>
  <si>
    <t>ENSMUSG00000033880</t>
  </si>
  <si>
    <t>Lgals3bp</t>
  </si>
  <si>
    <t>lectin, galactoside-binding, soluble, 3 binding protein [Source:MGI Symbol;Acc:MGI:99554]</t>
  </si>
  <si>
    <t>AAH90658</t>
  </si>
  <si>
    <t>Mm.3152</t>
  </si>
  <si>
    <t>ENSG00000108679</t>
  </si>
  <si>
    <t>lectin, galactoside-binding, soluble, 3 binding protein [Source:HGNC Symbol;Acc:6564]</t>
  </si>
  <si>
    <t>BAG62653</t>
  </si>
  <si>
    <t>Hs.514535</t>
  </si>
  <si>
    <t>ENSMUSG00000032496</t>
  </si>
  <si>
    <t>Ltf</t>
  </si>
  <si>
    <t>lactotransferrin [Source:MGI Symbol;Acc:MGI:96837]</t>
  </si>
  <si>
    <t>AAA39427</t>
  </si>
  <si>
    <t>Mm.466602</t>
  </si>
  <si>
    <t>ENSMUSG00000038507</t>
  </si>
  <si>
    <t>Parp12</t>
  </si>
  <si>
    <t>poly (ADP-ribose) polymerase family, member 12 [Source:MGI Symbol;Acc:MGI:2143990]</t>
  </si>
  <si>
    <t>AAH48927</t>
  </si>
  <si>
    <t>Mm.268462</t>
  </si>
  <si>
    <t>ENSG00000059378</t>
  </si>
  <si>
    <t>poly (ADP-ribose) polymerase family, member 12 [Source:HGNC Symbol;Acc:21919]</t>
  </si>
  <si>
    <t>Hs.12646</t>
  </si>
  <si>
    <t>ENSG00000166889</t>
  </si>
  <si>
    <t>PATL1</t>
  </si>
  <si>
    <t>protein associated with topoisomerase II homolog 1 (yeast) [Source:HGNC Symbol;Acc:26721]</t>
  </si>
  <si>
    <t>BAG54542</t>
  </si>
  <si>
    <t>Hs.619558</t>
  </si>
  <si>
    <t>ENSG00000152952</t>
  </si>
  <si>
    <t>PLOD2</t>
  </si>
  <si>
    <t>procollagen-lysine, 2-oxoglutarate 5-dioxygenase 2 [Source:HGNC Symbol;Acc:9082]</t>
  </si>
  <si>
    <t>Hs.477866</t>
  </si>
  <si>
    <t>ENSG00000122257</t>
  </si>
  <si>
    <t>retinoblastoma binding protein 6 [Source:HGNC Symbol;Acc:9889]</t>
  </si>
  <si>
    <t>BAC77636</t>
  </si>
  <si>
    <t>Hs.614143</t>
  </si>
  <si>
    <t>ENSG00000232702</t>
  </si>
  <si>
    <t>RP3-437C15.1</t>
  </si>
  <si>
    <t>ENSG00000132275</t>
  </si>
  <si>
    <t>RRP8</t>
  </si>
  <si>
    <t>ribosomal RNA processing 8, methyltransferase, homolog (yeast) [Source:HGNC Symbol;Acc:29030]</t>
  </si>
  <si>
    <t>Hs.652255</t>
  </si>
  <si>
    <t>ENSG00000163993</t>
  </si>
  <si>
    <t>S100P</t>
  </si>
  <si>
    <t>S100 calcium binding protein P [Source:HGNC Symbol;Acc:10504]</t>
  </si>
  <si>
    <t>CAA46566</t>
  </si>
  <si>
    <t>ENSG00000168003</t>
  </si>
  <si>
    <t>SLC3A2</t>
  </si>
  <si>
    <t>solute carrier family 3 (amino acid transporter heavy chain), member 2 [Source:HGNC Symbol;Acc:11026]</t>
  </si>
  <si>
    <t>Hs.502769</t>
  </si>
  <si>
    <t>ENSG00000102038</t>
  </si>
  <si>
    <t>SMARCA1</t>
  </si>
  <si>
    <t>SWI/SNF related, matrix associated, actin dependent regulator of chromatin, subfamily a, member 1 [Source:HGNC Symbol;Acc:11097]</t>
  </si>
  <si>
    <t>AAA80559</t>
  </si>
  <si>
    <t>ENSMUSG00000021427</t>
  </si>
  <si>
    <t>Ssr1</t>
  </si>
  <si>
    <t>signal sequence receptor, alpha [Source:MGI Symbol;Acc:MGI:105082]</t>
  </si>
  <si>
    <t>AAH11255</t>
  </si>
  <si>
    <t>Mm.490298</t>
  </si>
  <si>
    <t>ENSG00000008196</t>
  </si>
  <si>
    <t>TFAP2B</t>
  </si>
  <si>
    <t>transcription factor AP-2 beta (activating enhancer binding protein 2 beta) [Source:HGNC Symbol;Acc:11743]</t>
  </si>
  <si>
    <t>BAF83861</t>
  </si>
  <si>
    <t>Hs.33102</t>
  </si>
  <si>
    <t>ENSMUSG00000022797</t>
  </si>
  <si>
    <t>Tfrc</t>
  </si>
  <si>
    <t>transferrin receptor [Source:MGI Symbol;Acc:MGI:98822]</t>
  </si>
  <si>
    <t>Mm.408555</t>
  </si>
  <si>
    <t>ENSG00000072274</t>
  </si>
  <si>
    <t>transferrin receptor [Source:HGNC Symbol;Acc:11763]</t>
  </si>
  <si>
    <t>AAA61153</t>
  </si>
  <si>
    <t>Hs.529618</t>
  </si>
  <si>
    <t>ENSMUSG00000000275</t>
  </si>
  <si>
    <t>Trim25</t>
  </si>
  <si>
    <t>tripartite motif-containing 25 [Source:MGI Symbol;Acc:MGI:102749]</t>
  </si>
  <si>
    <t>CAI24266</t>
  </si>
  <si>
    <t>Mm.248445</t>
  </si>
  <si>
    <t>ENSG00000121060</t>
  </si>
  <si>
    <t>tripartite motif containing 25 [Source:HGNC Symbol;Acc:12932]</t>
  </si>
  <si>
    <t>Hs.707081</t>
  </si>
  <si>
    <t>ENSG00000146457</t>
  </si>
  <si>
    <t>WTAP</t>
  </si>
  <si>
    <t>Wilms tumor 1 associated protein [Source:HGNC Symbol;Acc:16846]</t>
  </si>
  <si>
    <t>AAK07548</t>
  </si>
  <si>
    <t>Hs.708272</t>
  </si>
  <si>
    <t>ENSMUSG00000045817</t>
  </si>
  <si>
    <t>Zfp36l2</t>
  </si>
  <si>
    <t>zinc finger protein 36, C3H type-like 2 [Source:MGI Symbol;Acc:MGI:107945]</t>
  </si>
  <si>
    <t>AAA72946</t>
  </si>
  <si>
    <t>Mm.475817</t>
  </si>
  <si>
    <t>ENSG00000152518</t>
  </si>
  <si>
    <t>ZFP36L2</t>
  </si>
  <si>
    <t>ZFP36 ring finger protein-like 2 [Source:HGNC Symbol;Acc:1108]</t>
  </si>
  <si>
    <t>AAA91778</t>
  </si>
  <si>
    <t>Hs.645068</t>
  </si>
  <si>
    <t>Only genes with calculable abundance ratios are included</t>
  </si>
  <si>
    <t>pJM105/L1.3-transfected cells</t>
  </si>
  <si>
    <t>value is out of range of the standard curve</t>
  </si>
  <si>
    <t>Each respective box that shows the upregulation is highlighted.</t>
  </si>
  <si>
    <t>Set</t>
  </si>
  <si>
    <t>(a)</t>
  </si>
  <si>
    <t>(b)</t>
  </si>
  <si>
    <t>(c)</t>
  </si>
  <si>
    <t>The value is shown as pg/mL</t>
  </si>
  <si>
    <t>value is still in the detection range, but below than the last point on the standard curve</t>
  </si>
  <si>
    <t>Values with asterisk (*, see below) are not considered in the analysis due to low confidence</t>
  </si>
  <si>
    <t>OOR&lt;</t>
  </si>
  <si>
    <r>
      <t>Upregulation of all three sets, i.e., (</t>
    </r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,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, and (</t>
    </r>
    <r>
      <rPr>
        <b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) are highlighted in blue, upregulation of two of them are highlighted in green; control, pCEP4 24h, and pCEP4 48h are highlighted in gray</t>
    </r>
  </si>
  <si>
    <t xml:space="preserve">A dsRNA synthetic analog poly(I:C) was used as a positive control to compare the upregulation of cytokines or chemokines secreted in L1-transfected cells. </t>
  </si>
  <si>
    <r>
      <t>An increase of &gt;2-fold between control and poly(I:C) in (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), pCEP4 24h and one of the L1-transfected 24h in (</t>
    </r>
    <r>
      <rPr>
        <b/>
        <sz val="10"/>
        <rFont val="Arial"/>
        <family val="2"/>
      </rPr>
      <t>b</t>
    </r>
    <r>
      <rPr>
        <sz val="10"/>
        <rFont val="Arial"/>
        <family val="2"/>
      </rPr>
      <t>), or pCEP4 48h and one of the L1-transfected 48h in (</t>
    </r>
    <r>
      <rPr>
        <b/>
        <sz val="10"/>
        <rFont val="Arial"/>
        <family val="2"/>
      </rPr>
      <t>c</t>
    </r>
    <r>
      <rPr>
        <sz val="10"/>
        <rFont val="Arial"/>
        <family val="2"/>
      </rPr>
      <t>) are considered as an upregulation of the respective cytokines or chemokines</t>
    </r>
  </si>
  <si>
    <t>tags=36%, list=29%, signal=47%</t>
  </si>
  <si>
    <t>tags=42%, list=27%, signal=56%</t>
  </si>
  <si>
    <t>tags=20%, list=19%, signal=24%</t>
  </si>
  <si>
    <t>tags=30%, list=23%, signal=38%</t>
  </si>
  <si>
    <t>tags=32%, list=10%, signal=35%</t>
  </si>
  <si>
    <t>tags=42%, list=15%, signal=49%</t>
  </si>
  <si>
    <t>tags=33%, list=12%, signal=37%</t>
  </si>
  <si>
    <t>tags=26%, list=12%, signal=28%</t>
  </si>
  <si>
    <t>tags=16%, list=7%, signal=17%</t>
  </si>
  <si>
    <t>tags=33%, list=13%, signal=38%</t>
  </si>
  <si>
    <t>tags=24%, list=16%, signal=27%</t>
  </si>
  <si>
    <t>tags=63%, list=35%, signal=95%</t>
  </si>
  <si>
    <t>tags=35%, list=23%, signal=45%</t>
  </si>
  <si>
    <t>tags=47%, list=14%, signal=55%</t>
  </si>
  <si>
    <t>tags=8%, list=3%, signal=8%</t>
  </si>
  <si>
    <t>Supplementary Data 1: DAVID Gene Ontology analysis (Functional annotation set UP_KW (UniProt_KeyWord) biological process) of &gt;0.5 cutoff of log2(abundance ratio WT vs M8[RBM])</t>
  </si>
  <si>
    <t xml:space="preserve">Supplementary Data 2: Preranked Gene Set Enrichment Analysis of fold difference (log2 [abundance ratio of WT vs M8/RBM]), followed by Leading Edge Analysis </t>
  </si>
  <si>
    <t>Supplementary Data 3: Bio-Plex analysis of cytokines and chemokines secreted in poly(I:C) or L1-transfected HEK293T cells</t>
  </si>
  <si>
    <t>Supplementary Data 4: Interferome analysis showing ISGs with 5-fold increase/decrease by all IFNs from protein hits with &gt;0.5 cutoff of log2(abundance ratio WT vs M8[RBM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E9E9E9"/>
      </left>
      <right style="medium">
        <color rgb="FFE9E9E9"/>
      </right>
      <top style="medium">
        <color rgb="FFE9E9E9"/>
      </top>
      <bottom style="medium">
        <color rgb="FFE9E9E9"/>
      </bottom>
      <diagonal/>
    </border>
    <border>
      <left/>
      <right style="medium">
        <color rgb="FFE9E9E9"/>
      </right>
      <top style="medium">
        <color rgb="FFE9E9E9"/>
      </top>
      <bottom style="medium">
        <color rgb="FFE9E9E9"/>
      </bottom>
      <diagonal/>
    </border>
    <border>
      <left style="medium">
        <color rgb="FFE9E9E9"/>
      </left>
      <right style="medium">
        <color rgb="FFE9E9E9"/>
      </right>
      <top/>
      <bottom style="medium">
        <color rgb="FFE9E9E9"/>
      </bottom>
      <diagonal/>
    </border>
    <border>
      <left/>
      <right style="medium">
        <color rgb="FFE9E9E9"/>
      </right>
      <top/>
      <bottom style="medium">
        <color rgb="FFE9E9E9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59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6" fillId="0" borderId="0" xfId="0" applyFont="1"/>
    <xf numFmtId="0" fontId="5" fillId="0" borderId="0" xfId="0" applyFont="1" applyAlignment="1">
      <alignment vertical="center" wrapText="1"/>
    </xf>
    <xf numFmtId="0" fontId="3" fillId="0" borderId="0" xfId="0" applyFont="1"/>
    <xf numFmtId="0" fontId="5" fillId="0" borderId="0" xfId="0" applyFont="1"/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/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9" fillId="0" borderId="6" xfId="1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7" xfId="1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2" fillId="0" borderId="8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1" fillId="5" borderId="1" xfId="0" applyFont="1" applyFill="1" applyBorder="1" applyAlignment="1">
      <alignment horizontal="right"/>
    </xf>
    <xf numFmtId="0" fontId="11" fillId="0" borderId="10" xfId="0" applyFont="1" applyBorder="1" applyAlignment="1">
      <alignment vertical="center"/>
    </xf>
    <xf numFmtId="0" fontId="11" fillId="4" borderId="1" xfId="0" applyFont="1" applyFill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11" fillId="2" borderId="1" xfId="0" applyFont="1" applyFill="1" applyBorder="1" applyAlignment="1">
      <alignment horizontal="right"/>
    </xf>
    <xf numFmtId="0" fontId="11" fillId="3" borderId="1" xfId="0" applyFont="1" applyFill="1" applyBorder="1" applyAlignment="1">
      <alignment horizontal="right"/>
    </xf>
    <xf numFmtId="0" fontId="11" fillId="0" borderId="9" xfId="0" applyFont="1" applyBorder="1" applyAlignment="1">
      <alignment vertical="center"/>
    </xf>
    <xf numFmtId="0" fontId="11" fillId="4" borderId="2" xfId="0" applyFont="1" applyFill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11" fillId="2" borderId="2" xfId="0" applyFont="1" applyFill="1" applyBorder="1" applyAlignment="1">
      <alignment horizontal="right"/>
    </xf>
    <xf numFmtId="0" fontId="11" fillId="3" borderId="2" xfId="0" applyFont="1" applyFill="1" applyBorder="1" applyAlignment="1">
      <alignment horizontal="right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right"/>
    </xf>
    <xf numFmtId="0" fontId="14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64"/>
  <sheetViews>
    <sheetView workbookViewId="0">
      <selection activeCell="B11" sqref="B11"/>
    </sheetView>
  </sheetViews>
  <sheetFormatPr defaultColWidth="8.77734375" defaultRowHeight="14.4"/>
  <cols>
    <col min="1" max="1" width="10.77734375" customWidth="1"/>
    <col min="2" max="2" width="58.109375" customWidth="1"/>
    <col min="3" max="3" width="20.44140625" customWidth="1"/>
    <col min="4" max="4" width="15" customWidth="1"/>
    <col min="5" max="5" width="11.109375" customWidth="1"/>
    <col min="6" max="6" width="13.77734375" customWidth="1"/>
  </cols>
  <sheetData>
    <row r="2" spans="1:9">
      <c r="A2" s="2" t="s">
        <v>779</v>
      </c>
    </row>
    <row r="4" spans="1:9">
      <c r="A4" s="8" t="s">
        <v>428</v>
      </c>
    </row>
    <row r="5" spans="1:9">
      <c r="A5" s="20" t="s">
        <v>749</v>
      </c>
    </row>
    <row r="7" spans="1:9">
      <c r="A7" s="9" t="s">
        <v>218</v>
      </c>
      <c r="B7" s="9" t="s">
        <v>219</v>
      </c>
      <c r="C7" s="13" t="s">
        <v>220</v>
      </c>
      <c r="D7" s="13" t="s">
        <v>221</v>
      </c>
      <c r="E7" s="13" t="s">
        <v>222</v>
      </c>
      <c r="F7" s="13" t="s">
        <v>223</v>
      </c>
      <c r="G7" s="13" t="s">
        <v>224</v>
      </c>
      <c r="H7" s="13" t="s">
        <v>0</v>
      </c>
      <c r="I7" s="13" t="s">
        <v>430</v>
      </c>
    </row>
    <row r="8" spans="1:9">
      <c r="A8" t="s">
        <v>225</v>
      </c>
      <c r="B8" t="s">
        <v>226</v>
      </c>
      <c r="C8" s="3">
        <v>155</v>
      </c>
      <c r="D8" s="3">
        <v>19.600000000000001</v>
      </c>
      <c r="E8" s="12">
        <v>8.1999999999999998E-107</v>
      </c>
      <c r="F8" s="3">
        <v>8.4</v>
      </c>
      <c r="G8" s="12">
        <v>6.3E-105</v>
      </c>
      <c r="H8" s="12">
        <v>5.1999999999999997E-105</v>
      </c>
      <c r="I8">
        <f>-LOG10(H8)</f>
        <v>104.2839966563652</v>
      </c>
    </row>
    <row r="9" spans="1:9">
      <c r="A9" t="s">
        <v>225</v>
      </c>
      <c r="B9" t="s">
        <v>227</v>
      </c>
      <c r="C9" s="3">
        <v>144</v>
      </c>
      <c r="D9" s="3">
        <v>18.2</v>
      </c>
      <c r="E9" s="12">
        <v>6.4000000000000003E-3</v>
      </c>
      <c r="F9" s="3">
        <v>1.2</v>
      </c>
      <c r="G9" s="12">
        <v>3.1E-2</v>
      </c>
      <c r="H9" s="12">
        <v>2.5000000000000001E-2</v>
      </c>
      <c r="I9">
        <f t="shared" ref="I9:I24" si="0">-LOG10(H9)</f>
        <v>1.6020599913279623</v>
      </c>
    </row>
    <row r="10" spans="1:9">
      <c r="A10" t="s">
        <v>225</v>
      </c>
      <c r="B10" t="s">
        <v>228</v>
      </c>
      <c r="C10" s="3">
        <v>133</v>
      </c>
      <c r="D10" s="3">
        <v>16.8</v>
      </c>
      <c r="E10" s="12">
        <v>2.6000000000000001E-97</v>
      </c>
      <c r="F10" s="3">
        <v>9.3000000000000007</v>
      </c>
      <c r="G10" s="12">
        <v>9.9000000000000001E-96</v>
      </c>
      <c r="H10" s="12">
        <v>8.1000000000000007E-96</v>
      </c>
      <c r="I10">
        <f t="shared" si="0"/>
        <v>95.09151498112135</v>
      </c>
    </row>
    <row r="11" spans="1:9">
      <c r="A11" t="s">
        <v>225</v>
      </c>
      <c r="B11" s="9" t="s">
        <v>229</v>
      </c>
      <c r="C11" s="3">
        <v>70</v>
      </c>
      <c r="D11" s="3">
        <v>8.8000000000000007</v>
      </c>
      <c r="E11" s="12">
        <v>3.7999999999999998E-11</v>
      </c>
      <c r="F11" s="3">
        <v>2.2999999999999998</v>
      </c>
      <c r="G11" s="12">
        <v>3.6E-10</v>
      </c>
      <c r="H11" s="12">
        <v>3E-10</v>
      </c>
      <c r="I11">
        <f t="shared" si="0"/>
        <v>9.5228787452803374</v>
      </c>
    </row>
    <row r="12" spans="1:9">
      <c r="A12" t="s">
        <v>225</v>
      </c>
      <c r="B12" t="s">
        <v>230</v>
      </c>
      <c r="C12" s="3">
        <v>55</v>
      </c>
      <c r="D12" s="3">
        <v>6.9</v>
      </c>
      <c r="E12" s="12">
        <v>3.7E-45</v>
      </c>
      <c r="F12" s="3">
        <v>11.4</v>
      </c>
      <c r="G12" s="12">
        <v>9.4999999999999992E-44</v>
      </c>
      <c r="H12" s="12">
        <v>7.8000000000000004E-44</v>
      </c>
      <c r="I12">
        <f t="shared" si="0"/>
        <v>43.107905397309523</v>
      </c>
    </row>
    <row r="13" spans="1:9">
      <c r="A13" t="s">
        <v>225</v>
      </c>
      <c r="B13" t="s">
        <v>231</v>
      </c>
      <c r="C13" s="3">
        <v>38</v>
      </c>
      <c r="D13" s="3">
        <v>4.8</v>
      </c>
      <c r="E13" s="12">
        <v>2.2000000000000001E-26</v>
      </c>
      <c r="F13" s="3">
        <v>9.1</v>
      </c>
      <c r="G13" s="12">
        <v>4.2E-25</v>
      </c>
      <c r="H13" s="12">
        <v>3.4E-25</v>
      </c>
      <c r="I13">
        <f t="shared" si="0"/>
        <v>24.468521082957746</v>
      </c>
    </row>
    <row r="14" spans="1:9">
      <c r="A14" t="s">
        <v>225</v>
      </c>
      <c r="B14" t="s">
        <v>232</v>
      </c>
      <c r="C14" s="3">
        <v>38</v>
      </c>
      <c r="D14" s="3">
        <v>4.8</v>
      </c>
      <c r="E14" s="12">
        <v>1.4000000000000001E-16</v>
      </c>
      <c r="F14" s="3">
        <v>5.0999999999999996</v>
      </c>
      <c r="G14" s="12">
        <v>1.8000000000000001E-15</v>
      </c>
      <c r="H14" s="12">
        <v>1.4999999999999999E-15</v>
      </c>
      <c r="I14">
        <f t="shared" si="0"/>
        <v>14.823908740944319</v>
      </c>
    </row>
    <row r="15" spans="1:9">
      <c r="A15" t="s">
        <v>225</v>
      </c>
      <c r="B15" t="s">
        <v>233</v>
      </c>
      <c r="C15" s="3">
        <v>37</v>
      </c>
      <c r="D15" s="3">
        <v>4.7</v>
      </c>
      <c r="E15" s="12">
        <v>5.5E-18</v>
      </c>
      <c r="F15" s="3">
        <v>5.8</v>
      </c>
      <c r="G15" s="12">
        <v>8.5000000000000001E-17</v>
      </c>
      <c r="H15" s="12">
        <v>6.9E-17</v>
      </c>
      <c r="I15">
        <f t="shared" si="0"/>
        <v>16.161150909262744</v>
      </c>
    </row>
    <row r="16" spans="1:9">
      <c r="A16" t="s">
        <v>225</v>
      </c>
      <c r="B16" s="9" t="s">
        <v>234</v>
      </c>
      <c r="C16" s="3">
        <v>36</v>
      </c>
      <c r="D16" s="3">
        <v>4.5</v>
      </c>
      <c r="E16" s="12">
        <v>2.7E-4</v>
      </c>
      <c r="F16" s="3">
        <v>1.9</v>
      </c>
      <c r="G16" s="12">
        <v>1.5E-3</v>
      </c>
      <c r="H16" s="12">
        <v>1.1999999999999999E-3</v>
      </c>
      <c r="I16">
        <f t="shared" si="0"/>
        <v>2.9208187539523753</v>
      </c>
    </row>
    <row r="17" spans="1:9">
      <c r="A17" t="s">
        <v>225</v>
      </c>
      <c r="B17" t="s">
        <v>235</v>
      </c>
      <c r="C17" s="3">
        <v>28</v>
      </c>
      <c r="D17" s="3">
        <v>3.5</v>
      </c>
      <c r="E17" s="12">
        <v>7.2E-12</v>
      </c>
      <c r="F17" s="3">
        <v>4.9000000000000004</v>
      </c>
      <c r="G17" s="12">
        <v>7.8999999999999999E-11</v>
      </c>
      <c r="H17" s="12">
        <v>6.4999999999999995E-11</v>
      </c>
      <c r="I17">
        <f t="shared" si="0"/>
        <v>10.187086643357144</v>
      </c>
    </row>
    <row r="18" spans="1:9">
      <c r="A18" t="s">
        <v>225</v>
      </c>
      <c r="B18" s="9" t="s">
        <v>236</v>
      </c>
      <c r="C18" s="3">
        <v>22</v>
      </c>
      <c r="D18" s="3">
        <v>2.8</v>
      </c>
      <c r="E18" s="12">
        <v>1.5999999999999999E-6</v>
      </c>
      <c r="F18" s="3">
        <v>3.4</v>
      </c>
      <c r="G18" s="12">
        <v>1.2E-5</v>
      </c>
      <c r="H18" s="12">
        <v>9.9000000000000001E-6</v>
      </c>
      <c r="I18">
        <f t="shared" si="0"/>
        <v>5.0043648054024503</v>
      </c>
    </row>
    <row r="19" spans="1:9">
      <c r="A19" t="s">
        <v>225</v>
      </c>
      <c r="B19" t="s">
        <v>237</v>
      </c>
      <c r="C19" s="3">
        <v>16</v>
      </c>
      <c r="D19" s="3">
        <v>2</v>
      </c>
      <c r="E19" s="12">
        <v>1.7E-5</v>
      </c>
      <c r="F19" s="3">
        <v>3.8</v>
      </c>
      <c r="G19" s="12">
        <v>1.2E-4</v>
      </c>
      <c r="H19" s="12">
        <v>9.5000000000000005E-5</v>
      </c>
      <c r="I19">
        <f t="shared" si="0"/>
        <v>4.0222763947111524</v>
      </c>
    </row>
    <row r="20" spans="1:9">
      <c r="A20" t="s">
        <v>225</v>
      </c>
      <c r="B20" t="s">
        <v>238</v>
      </c>
      <c r="C20" s="3">
        <v>15</v>
      </c>
      <c r="D20" s="3">
        <v>1.9</v>
      </c>
      <c r="E20" s="12">
        <v>3.5E-4</v>
      </c>
      <c r="F20" s="3">
        <v>3.1</v>
      </c>
      <c r="G20" s="12">
        <v>1.8E-3</v>
      </c>
      <c r="H20" s="12">
        <v>1.5E-3</v>
      </c>
      <c r="I20">
        <f t="shared" si="0"/>
        <v>2.8239087409443187</v>
      </c>
    </row>
    <row r="21" spans="1:9">
      <c r="A21" t="s">
        <v>225</v>
      </c>
      <c r="B21" t="s">
        <v>239</v>
      </c>
      <c r="C21" s="3">
        <v>14</v>
      </c>
      <c r="D21" s="3">
        <v>1.8</v>
      </c>
      <c r="E21" s="12">
        <v>2.9000000000000001E-2</v>
      </c>
      <c r="F21" s="3">
        <v>1.9</v>
      </c>
      <c r="G21" s="12">
        <v>0.13</v>
      </c>
      <c r="H21" s="12">
        <v>0.11</v>
      </c>
      <c r="I21">
        <f t="shared" si="0"/>
        <v>0.95860731484177497</v>
      </c>
    </row>
    <row r="22" spans="1:9">
      <c r="A22" t="s">
        <v>225</v>
      </c>
      <c r="B22" t="s">
        <v>240</v>
      </c>
      <c r="C22" s="3">
        <v>13</v>
      </c>
      <c r="D22" s="3">
        <v>1.6</v>
      </c>
      <c r="E22" s="12">
        <v>3.0000000000000001E-5</v>
      </c>
      <c r="F22" s="3">
        <v>4.4000000000000004</v>
      </c>
      <c r="G22" s="12">
        <v>1.8000000000000001E-4</v>
      </c>
      <c r="H22" s="12">
        <v>1.3999999999999999E-4</v>
      </c>
      <c r="I22">
        <f t="shared" si="0"/>
        <v>3.8538719643217618</v>
      </c>
    </row>
    <row r="23" spans="1:9">
      <c r="A23" t="s">
        <v>225</v>
      </c>
      <c r="B23" t="s">
        <v>241</v>
      </c>
      <c r="C23" s="3">
        <v>10</v>
      </c>
      <c r="D23" s="3">
        <v>1.3</v>
      </c>
      <c r="E23" s="12">
        <v>1.9000000000000001E-5</v>
      </c>
      <c r="F23" s="3">
        <v>6.2</v>
      </c>
      <c r="G23" s="12">
        <v>1.2E-4</v>
      </c>
      <c r="H23" s="12">
        <v>9.8999999999999994E-5</v>
      </c>
      <c r="I23">
        <f t="shared" si="0"/>
        <v>4.0043648054024503</v>
      </c>
    </row>
    <row r="24" spans="1:9">
      <c r="A24" t="s">
        <v>225</v>
      </c>
      <c r="B24" t="s">
        <v>242</v>
      </c>
      <c r="C24" s="3">
        <v>7</v>
      </c>
      <c r="D24" s="3">
        <v>0.9</v>
      </c>
      <c r="E24" s="12">
        <v>3.3000000000000002E-7</v>
      </c>
      <c r="F24" s="3">
        <v>18</v>
      </c>
      <c r="G24" s="12">
        <v>2.7999999999999999E-6</v>
      </c>
      <c r="H24" s="12">
        <v>2.3E-6</v>
      </c>
      <c r="I24">
        <f t="shared" si="0"/>
        <v>5.6382721639824069</v>
      </c>
    </row>
    <row r="25" spans="1:9">
      <c r="A25" s="1"/>
      <c r="B25" s="2"/>
      <c r="C25" s="1"/>
      <c r="D25" s="1"/>
      <c r="E25" s="4"/>
      <c r="F25" s="4"/>
    </row>
    <row r="26" spans="1:9">
      <c r="A26" s="1"/>
      <c r="B26" s="2"/>
      <c r="C26" s="1"/>
      <c r="D26" s="1"/>
      <c r="E26" s="4"/>
      <c r="F26" s="4"/>
    </row>
    <row r="27" spans="1:9">
      <c r="A27" s="9" t="s">
        <v>243</v>
      </c>
      <c r="E27" s="4"/>
      <c r="F27" s="4"/>
    </row>
    <row r="28" spans="1:9">
      <c r="A28" s="9" t="s">
        <v>244</v>
      </c>
      <c r="B28" s="9" t="s">
        <v>245</v>
      </c>
      <c r="C28" s="9"/>
      <c r="D28" s="9"/>
      <c r="E28" s="4"/>
      <c r="F28" s="4"/>
    </row>
    <row r="29" spans="1:9">
      <c r="A29" t="s">
        <v>246</v>
      </c>
      <c r="B29" t="s">
        <v>247</v>
      </c>
      <c r="E29" s="4"/>
      <c r="F29" s="4"/>
    </row>
    <row r="30" spans="1:9">
      <c r="A30" t="s">
        <v>248</v>
      </c>
      <c r="B30" t="s">
        <v>249</v>
      </c>
      <c r="E30" s="4"/>
      <c r="F30" s="4"/>
    </row>
    <row r="31" spans="1:9">
      <c r="A31" t="s">
        <v>250</v>
      </c>
      <c r="B31" t="s">
        <v>251</v>
      </c>
      <c r="E31" s="4"/>
      <c r="F31" s="4"/>
    </row>
    <row r="32" spans="1:9">
      <c r="A32" t="s">
        <v>252</v>
      </c>
      <c r="B32" t="s">
        <v>253</v>
      </c>
      <c r="E32" s="4"/>
      <c r="F32" s="4"/>
    </row>
    <row r="33" spans="1:6">
      <c r="A33" t="s">
        <v>97</v>
      </c>
      <c r="B33" t="s">
        <v>254</v>
      </c>
      <c r="E33" s="4"/>
      <c r="F33" s="4"/>
    </row>
    <row r="34" spans="1:6">
      <c r="A34" t="s">
        <v>255</v>
      </c>
      <c r="B34" t="s">
        <v>256</v>
      </c>
      <c r="E34" s="4"/>
      <c r="F34" s="4"/>
    </row>
    <row r="35" spans="1:6">
      <c r="A35" t="s">
        <v>257</v>
      </c>
      <c r="B35" t="s">
        <v>258</v>
      </c>
      <c r="E35" s="4"/>
      <c r="F35" s="4"/>
    </row>
    <row r="36" spans="1:6">
      <c r="A36" t="s">
        <v>259</v>
      </c>
      <c r="B36" t="s">
        <v>260</v>
      </c>
      <c r="E36" s="4"/>
      <c r="F36" s="4"/>
    </row>
    <row r="37" spans="1:6">
      <c r="A37" t="s">
        <v>261</v>
      </c>
      <c r="B37" t="s">
        <v>262</v>
      </c>
      <c r="E37" s="4"/>
      <c r="F37" s="4"/>
    </row>
    <row r="38" spans="1:6">
      <c r="A38" t="s">
        <v>263</v>
      </c>
      <c r="B38" t="s">
        <v>264</v>
      </c>
      <c r="E38" s="4"/>
      <c r="F38" s="4"/>
    </row>
    <row r="39" spans="1:6">
      <c r="A39" t="s">
        <v>265</v>
      </c>
      <c r="B39" t="s">
        <v>266</v>
      </c>
      <c r="E39" s="4"/>
      <c r="F39" s="4"/>
    </row>
    <row r="40" spans="1:6">
      <c r="A40" t="s">
        <v>267</v>
      </c>
      <c r="B40" t="s">
        <v>268</v>
      </c>
      <c r="E40" s="4"/>
      <c r="F40" s="4"/>
    </row>
    <row r="41" spans="1:6">
      <c r="A41" t="s">
        <v>68</v>
      </c>
      <c r="B41" t="s">
        <v>269</v>
      </c>
      <c r="E41" s="4"/>
      <c r="F41" s="4"/>
    </row>
    <row r="42" spans="1:6">
      <c r="A42" t="s">
        <v>270</v>
      </c>
      <c r="B42" t="s">
        <v>271</v>
      </c>
      <c r="E42" s="4"/>
      <c r="F42" s="4"/>
    </row>
    <row r="43" spans="1:6">
      <c r="A43" t="s">
        <v>272</v>
      </c>
      <c r="B43" t="s">
        <v>273</v>
      </c>
      <c r="E43" s="4"/>
      <c r="F43" s="4"/>
    </row>
    <row r="44" spans="1:6">
      <c r="A44" t="s">
        <v>274</v>
      </c>
      <c r="B44" t="s">
        <v>275</v>
      </c>
      <c r="E44" s="4"/>
      <c r="F44" s="4"/>
    </row>
    <row r="45" spans="1:6">
      <c r="A45" t="s">
        <v>276</v>
      </c>
      <c r="B45" t="s">
        <v>277</v>
      </c>
      <c r="E45" s="4"/>
      <c r="F45" s="4"/>
    </row>
    <row r="46" spans="1:6">
      <c r="A46" t="s">
        <v>278</v>
      </c>
      <c r="B46" t="s">
        <v>279</v>
      </c>
      <c r="E46" s="4"/>
      <c r="F46" s="4"/>
    </row>
    <row r="47" spans="1:6">
      <c r="A47" t="s">
        <v>280</v>
      </c>
      <c r="B47" t="s">
        <v>281</v>
      </c>
      <c r="E47" s="4"/>
      <c r="F47" s="4"/>
    </row>
    <row r="48" spans="1:6">
      <c r="A48" t="s">
        <v>282</v>
      </c>
      <c r="B48" t="s">
        <v>283</v>
      </c>
      <c r="E48" s="4"/>
      <c r="F48" s="4"/>
    </row>
    <row r="49" spans="1:6">
      <c r="A49" t="s">
        <v>284</v>
      </c>
      <c r="B49" t="s">
        <v>285</v>
      </c>
      <c r="E49" s="4"/>
      <c r="F49" s="4"/>
    </row>
    <row r="50" spans="1:6">
      <c r="A50" t="s">
        <v>286</v>
      </c>
      <c r="B50" t="s">
        <v>287</v>
      </c>
      <c r="E50" s="4"/>
      <c r="F50" s="4"/>
    </row>
    <row r="51" spans="1:6">
      <c r="A51" t="s">
        <v>288</v>
      </c>
      <c r="B51" t="s">
        <v>289</v>
      </c>
      <c r="E51" s="4"/>
      <c r="F51" s="4"/>
    </row>
    <row r="52" spans="1:6">
      <c r="A52" t="s">
        <v>290</v>
      </c>
      <c r="B52" t="s">
        <v>291</v>
      </c>
      <c r="E52" s="4"/>
      <c r="F52" s="4"/>
    </row>
    <row r="53" spans="1:6">
      <c r="A53" t="s">
        <v>292</v>
      </c>
      <c r="B53" t="s">
        <v>293</v>
      </c>
      <c r="E53" s="4"/>
      <c r="F53" s="4"/>
    </row>
    <row r="54" spans="1:6">
      <c r="A54" t="s">
        <v>294</v>
      </c>
      <c r="B54" t="s">
        <v>295</v>
      </c>
      <c r="E54" s="4"/>
      <c r="F54" s="4"/>
    </row>
    <row r="55" spans="1:6">
      <c r="A55" t="s">
        <v>296</v>
      </c>
      <c r="B55" t="s">
        <v>297</v>
      </c>
      <c r="E55" s="4"/>
      <c r="F55" s="4"/>
    </row>
    <row r="56" spans="1:6">
      <c r="A56" t="s">
        <v>298</v>
      </c>
      <c r="B56" t="s">
        <v>299</v>
      </c>
      <c r="E56" s="4"/>
      <c r="F56" s="4"/>
    </row>
    <row r="57" spans="1:6">
      <c r="A57" t="s">
        <v>300</v>
      </c>
      <c r="B57" t="s">
        <v>301</v>
      </c>
      <c r="E57" s="4"/>
      <c r="F57" s="4"/>
    </row>
    <row r="58" spans="1:6">
      <c r="A58" t="s">
        <v>302</v>
      </c>
      <c r="B58" t="s">
        <v>303</v>
      </c>
      <c r="E58" s="4"/>
      <c r="F58" s="4"/>
    </row>
    <row r="59" spans="1:6">
      <c r="A59" t="s">
        <v>304</v>
      </c>
      <c r="B59" t="s">
        <v>305</v>
      </c>
      <c r="E59" s="4"/>
      <c r="F59" s="4"/>
    </row>
    <row r="60" spans="1:6">
      <c r="A60" t="s">
        <v>306</v>
      </c>
      <c r="B60" t="s">
        <v>307</v>
      </c>
      <c r="E60" s="4"/>
      <c r="F60" s="4"/>
    </row>
    <row r="61" spans="1:6">
      <c r="A61" t="s">
        <v>308</v>
      </c>
      <c r="B61" t="s">
        <v>309</v>
      </c>
      <c r="E61" s="4"/>
      <c r="F61" s="4"/>
    </row>
    <row r="62" spans="1:6">
      <c r="A62" t="s">
        <v>310</v>
      </c>
      <c r="B62" t="s">
        <v>311</v>
      </c>
      <c r="E62" s="4"/>
      <c r="F62" s="4"/>
    </row>
    <row r="63" spans="1:6">
      <c r="A63" t="s">
        <v>312</v>
      </c>
      <c r="B63" t="s">
        <v>313</v>
      </c>
      <c r="E63" s="4"/>
      <c r="F63" s="4"/>
    </row>
    <row r="64" spans="1:6">
      <c r="A64" t="s">
        <v>314</v>
      </c>
      <c r="B64" t="s">
        <v>315</v>
      </c>
      <c r="E64" s="4"/>
      <c r="F64" s="4"/>
    </row>
    <row r="65" spans="1:6">
      <c r="A65" t="s">
        <v>316</v>
      </c>
      <c r="B65" t="s">
        <v>317</v>
      </c>
      <c r="E65" s="4"/>
      <c r="F65" s="4"/>
    </row>
    <row r="66" spans="1:6">
      <c r="A66" t="s">
        <v>318</v>
      </c>
      <c r="B66" t="s">
        <v>319</v>
      </c>
      <c r="E66" s="4"/>
      <c r="F66" s="4"/>
    </row>
    <row r="67" spans="1:6">
      <c r="A67" t="s">
        <v>320</v>
      </c>
      <c r="B67" t="s">
        <v>321</v>
      </c>
      <c r="E67" s="4"/>
      <c r="F67" s="4"/>
    </row>
    <row r="68" spans="1:6">
      <c r="A68" t="s">
        <v>322</v>
      </c>
      <c r="B68" t="s">
        <v>323</v>
      </c>
      <c r="E68" s="4"/>
      <c r="F68" s="4"/>
    </row>
    <row r="69" spans="1:6">
      <c r="A69" t="s">
        <v>100</v>
      </c>
      <c r="B69" t="s">
        <v>324</v>
      </c>
      <c r="E69" s="4"/>
      <c r="F69" s="4"/>
    </row>
    <row r="70" spans="1:6">
      <c r="A70" t="s">
        <v>325</v>
      </c>
      <c r="B70" t="s">
        <v>326</v>
      </c>
      <c r="E70" s="4"/>
      <c r="F70" s="4"/>
    </row>
    <row r="71" spans="1:6">
      <c r="A71" t="s">
        <v>55</v>
      </c>
      <c r="B71" t="s">
        <v>327</v>
      </c>
      <c r="E71" s="4"/>
      <c r="F71" s="4"/>
    </row>
    <row r="72" spans="1:6">
      <c r="A72" t="s">
        <v>328</v>
      </c>
      <c r="B72" t="s">
        <v>329</v>
      </c>
      <c r="E72" s="4"/>
      <c r="F72" s="4"/>
    </row>
    <row r="73" spans="1:6">
      <c r="A73" t="s">
        <v>330</v>
      </c>
      <c r="B73" t="s">
        <v>331</v>
      </c>
      <c r="E73" s="4"/>
      <c r="F73" s="4"/>
    </row>
    <row r="74" spans="1:6">
      <c r="A74" t="s">
        <v>332</v>
      </c>
      <c r="B74" t="s">
        <v>333</v>
      </c>
      <c r="E74" s="4"/>
      <c r="F74" s="4"/>
    </row>
    <row r="75" spans="1:6">
      <c r="A75" t="s">
        <v>334</v>
      </c>
      <c r="B75" t="s">
        <v>335</v>
      </c>
      <c r="E75" s="4"/>
      <c r="F75" s="4"/>
    </row>
    <row r="76" spans="1:6">
      <c r="A76" t="s">
        <v>336</v>
      </c>
      <c r="B76" t="s">
        <v>337</v>
      </c>
      <c r="E76" s="4"/>
      <c r="F76" s="4"/>
    </row>
    <row r="77" spans="1:6">
      <c r="A77" t="s">
        <v>338</v>
      </c>
      <c r="B77" t="s">
        <v>339</v>
      </c>
      <c r="E77" s="4"/>
      <c r="F77" s="4"/>
    </row>
    <row r="78" spans="1:6">
      <c r="A78" t="s">
        <v>340</v>
      </c>
      <c r="B78" t="s">
        <v>341</v>
      </c>
      <c r="E78" s="4"/>
      <c r="F78" s="4"/>
    </row>
    <row r="79" spans="1:6">
      <c r="A79" t="s">
        <v>342</v>
      </c>
      <c r="B79" t="s">
        <v>343</v>
      </c>
      <c r="E79" s="4"/>
      <c r="F79" s="4"/>
    </row>
    <row r="80" spans="1:6">
      <c r="A80" t="s">
        <v>43</v>
      </c>
      <c r="B80" t="s">
        <v>344</v>
      </c>
      <c r="E80" s="4"/>
      <c r="F80" s="4"/>
    </row>
    <row r="81" spans="1:6">
      <c r="A81" t="s">
        <v>345</v>
      </c>
      <c r="B81" t="s">
        <v>346</v>
      </c>
      <c r="E81" s="4"/>
      <c r="F81" s="4"/>
    </row>
    <row r="82" spans="1:6">
      <c r="A82" t="s">
        <v>347</v>
      </c>
      <c r="B82" t="s">
        <v>348</v>
      </c>
      <c r="E82" s="4"/>
      <c r="F82" s="4"/>
    </row>
    <row r="83" spans="1:6">
      <c r="A83" t="s">
        <v>349</v>
      </c>
      <c r="B83" t="s">
        <v>350</v>
      </c>
      <c r="E83" s="4"/>
      <c r="F83" s="4"/>
    </row>
    <row r="84" spans="1:6">
      <c r="A84" t="s">
        <v>351</v>
      </c>
      <c r="B84" t="s">
        <v>352</v>
      </c>
      <c r="E84" s="4"/>
      <c r="F84" s="4"/>
    </row>
    <row r="85" spans="1:6">
      <c r="A85" t="s">
        <v>70</v>
      </c>
      <c r="B85" t="s">
        <v>353</v>
      </c>
      <c r="E85" s="4"/>
      <c r="F85" s="4"/>
    </row>
    <row r="86" spans="1:6">
      <c r="A86" t="s">
        <v>354</v>
      </c>
      <c r="B86" t="s">
        <v>355</v>
      </c>
      <c r="E86" s="4"/>
      <c r="F86" s="4"/>
    </row>
    <row r="87" spans="1:6">
      <c r="A87" t="s">
        <v>356</v>
      </c>
      <c r="B87" t="s">
        <v>357</v>
      </c>
      <c r="E87" s="4"/>
      <c r="F87" s="4"/>
    </row>
    <row r="88" spans="1:6">
      <c r="A88" t="s">
        <v>358</v>
      </c>
      <c r="B88" t="s">
        <v>359</v>
      </c>
      <c r="E88" s="4"/>
      <c r="F88" s="4"/>
    </row>
    <row r="89" spans="1:6">
      <c r="A89" t="s">
        <v>360</v>
      </c>
      <c r="B89" t="s">
        <v>361</v>
      </c>
      <c r="E89" s="4"/>
      <c r="F89" s="4"/>
    </row>
    <row r="90" spans="1:6">
      <c r="A90" t="s">
        <v>362</v>
      </c>
      <c r="B90" t="s">
        <v>363</v>
      </c>
      <c r="E90" s="4"/>
      <c r="F90" s="4"/>
    </row>
    <row r="91" spans="1:6">
      <c r="A91" t="s">
        <v>364</v>
      </c>
      <c r="B91" t="s">
        <v>365</v>
      </c>
      <c r="E91" s="4"/>
      <c r="F91" s="4"/>
    </row>
    <row r="92" spans="1:6">
      <c r="A92" t="s">
        <v>366</v>
      </c>
      <c r="B92" t="s">
        <v>367</v>
      </c>
      <c r="E92" s="4"/>
      <c r="F92" s="4"/>
    </row>
    <row r="93" spans="1:6">
      <c r="A93" t="s">
        <v>368</v>
      </c>
      <c r="B93" t="s">
        <v>369</v>
      </c>
      <c r="E93" s="4"/>
      <c r="F93" s="4"/>
    </row>
    <row r="94" spans="1:6">
      <c r="A94" t="s">
        <v>104</v>
      </c>
      <c r="B94" t="s">
        <v>370</v>
      </c>
      <c r="E94" s="4"/>
      <c r="F94" s="4"/>
    </row>
    <row r="95" spans="1:6">
      <c r="A95" t="s">
        <v>371</v>
      </c>
      <c r="B95" t="s">
        <v>372</v>
      </c>
      <c r="E95" s="4"/>
      <c r="F95" s="4"/>
    </row>
    <row r="96" spans="1:6">
      <c r="A96" t="s">
        <v>373</v>
      </c>
      <c r="B96" t="s">
        <v>374</v>
      </c>
      <c r="E96" s="4"/>
      <c r="F96" s="4"/>
    </row>
    <row r="97" spans="1:6">
      <c r="A97" t="s">
        <v>375</v>
      </c>
      <c r="B97" t="s">
        <v>376</v>
      </c>
      <c r="E97" s="4"/>
      <c r="F97" s="4"/>
    </row>
    <row r="98" spans="1:6">
      <c r="A98" t="s">
        <v>377</v>
      </c>
      <c r="B98" t="s">
        <v>378</v>
      </c>
    </row>
    <row r="101" spans="1:6">
      <c r="A101" s="9" t="s">
        <v>379</v>
      </c>
      <c r="B101" s="9"/>
      <c r="C101" s="9"/>
      <c r="D101" s="9"/>
    </row>
    <row r="102" spans="1:6">
      <c r="A102" s="9" t="s">
        <v>244</v>
      </c>
      <c r="B102" s="9" t="s">
        <v>245</v>
      </c>
      <c r="C102" s="9"/>
      <c r="D102" s="9"/>
    </row>
    <row r="103" spans="1:6">
      <c r="A103" t="s">
        <v>45</v>
      </c>
      <c r="B103" t="s">
        <v>380</v>
      </c>
    </row>
    <row r="104" spans="1:6">
      <c r="A104" t="s">
        <v>250</v>
      </c>
      <c r="B104" t="s">
        <v>251</v>
      </c>
    </row>
    <row r="105" spans="1:6">
      <c r="A105" t="s">
        <v>252</v>
      </c>
      <c r="B105" t="s">
        <v>253</v>
      </c>
    </row>
    <row r="106" spans="1:6">
      <c r="A106" t="s">
        <v>381</v>
      </c>
      <c r="B106" t="s">
        <v>382</v>
      </c>
    </row>
    <row r="107" spans="1:6">
      <c r="A107" t="s">
        <v>383</v>
      </c>
      <c r="B107" t="s">
        <v>384</v>
      </c>
    </row>
    <row r="108" spans="1:6">
      <c r="A108" t="s">
        <v>385</v>
      </c>
      <c r="B108" t="s">
        <v>386</v>
      </c>
    </row>
    <row r="109" spans="1:6">
      <c r="A109" t="s">
        <v>53</v>
      </c>
      <c r="B109" t="s">
        <v>387</v>
      </c>
    </row>
    <row r="110" spans="1:6">
      <c r="A110" t="s">
        <v>97</v>
      </c>
      <c r="B110" t="s">
        <v>254</v>
      </c>
    </row>
    <row r="111" spans="1:6">
      <c r="A111" t="s">
        <v>255</v>
      </c>
      <c r="B111" t="s">
        <v>256</v>
      </c>
    </row>
    <row r="112" spans="1:6">
      <c r="A112" t="s">
        <v>263</v>
      </c>
      <c r="B112" t="s">
        <v>264</v>
      </c>
    </row>
    <row r="113" spans="1:2">
      <c r="A113" t="s">
        <v>39</v>
      </c>
      <c r="B113" t="s">
        <v>388</v>
      </c>
    </row>
    <row r="114" spans="1:2">
      <c r="A114" t="s">
        <v>389</v>
      </c>
      <c r="B114" t="s">
        <v>390</v>
      </c>
    </row>
    <row r="115" spans="1:2">
      <c r="A115" t="s">
        <v>391</v>
      </c>
      <c r="B115" t="s">
        <v>392</v>
      </c>
    </row>
    <row r="116" spans="1:2">
      <c r="A116" t="s">
        <v>393</v>
      </c>
      <c r="B116" t="s">
        <v>394</v>
      </c>
    </row>
    <row r="117" spans="1:2">
      <c r="A117" t="s">
        <v>395</v>
      </c>
      <c r="B117" t="s">
        <v>396</v>
      </c>
    </row>
    <row r="118" spans="1:2">
      <c r="A118" t="s">
        <v>292</v>
      </c>
      <c r="B118" t="s">
        <v>293</v>
      </c>
    </row>
    <row r="119" spans="1:2">
      <c r="A119" t="s">
        <v>397</v>
      </c>
      <c r="B119" t="s">
        <v>398</v>
      </c>
    </row>
    <row r="120" spans="1:2">
      <c r="A120" t="s">
        <v>31</v>
      </c>
      <c r="B120" t="s">
        <v>399</v>
      </c>
    </row>
    <row r="121" spans="1:2">
      <c r="A121" t="s">
        <v>400</v>
      </c>
      <c r="B121" t="s">
        <v>401</v>
      </c>
    </row>
    <row r="122" spans="1:2">
      <c r="A122" t="s">
        <v>298</v>
      </c>
      <c r="B122" t="s">
        <v>299</v>
      </c>
    </row>
    <row r="123" spans="1:2">
      <c r="A123" t="s">
        <v>308</v>
      </c>
      <c r="B123" t="s">
        <v>309</v>
      </c>
    </row>
    <row r="124" spans="1:2">
      <c r="A124" t="s">
        <v>100</v>
      </c>
      <c r="B124" t="s">
        <v>324</v>
      </c>
    </row>
    <row r="125" spans="1:2">
      <c r="A125" t="s">
        <v>402</v>
      </c>
      <c r="B125" t="s">
        <v>403</v>
      </c>
    </row>
    <row r="126" spans="1:2">
      <c r="A126" t="s">
        <v>43</v>
      </c>
      <c r="B126" t="s">
        <v>344</v>
      </c>
    </row>
    <row r="127" spans="1:2">
      <c r="A127" t="s">
        <v>103</v>
      </c>
      <c r="B127" t="s">
        <v>404</v>
      </c>
    </row>
    <row r="128" spans="1:2">
      <c r="A128" t="s">
        <v>101</v>
      </c>
      <c r="B128" t="s">
        <v>405</v>
      </c>
    </row>
    <row r="129" spans="1:4">
      <c r="A129" t="s">
        <v>406</v>
      </c>
      <c r="B129" t="s">
        <v>407</v>
      </c>
    </row>
    <row r="130" spans="1:4">
      <c r="A130" t="s">
        <v>408</v>
      </c>
      <c r="B130" t="s">
        <v>409</v>
      </c>
    </row>
    <row r="131" spans="1:4">
      <c r="A131" t="s">
        <v>410</v>
      </c>
      <c r="B131" t="s">
        <v>411</v>
      </c>
    </row>
    <row r="132" spans="1:4">
      <c r="A132" t="s">
        <v>412</v>
      </c>
      <c r="B132" t="s">
        <v>413</v>
      </c>
    </row>
    <row r="133" spans="1:4">
      <c r="A133" t="s">
        <v>414</v>
      </c>
      <c r="B133" t="s">
        <v>415</v>
      </c>
    </row>
    <row r="134" spans="1:4">
      <c r="A134" t="s">
        <v>104</v>
      </c>
      <c r="B134" t="s">
        <v>370</v>
      </c>
    </row>
    <row r="135" spans="1:4">
      <c r="A135" t="s">
        <v>106</v>
      </c>
      <c r="B135" t="s">
        <v>416</v>
      </c>
    </row>
    <row r="136" spans="1:4">
      <c r="A136" t="s">
        <v>83</v>
      </c>
      <c r="B136" t="s">
        <v>417</v>
      </c>
    </row>
    <row r="137" spans="1:4">
      <c r="A137" t="s">
        <v>49</v>
      </c>
      <c r="B137" t="s">
        <v>418</v>
      </c>
    </row>
    <row r="138" spans="1:4">
      <c r="A138" t="s">
        <v>419</v>
      </c>
      <c r="B138" t="s">
        <v>420</v>
      </c>
    </row>
    <row r="141" spans="1:4">
      <c r="A141" s="9" t="s">
        <v>421</v>
      </c>
      <c r="B141" s="9"/>
      <c r="C141" s="9"/>
      <c r="D141" s="9"/>
    </row>
    <row r="142" spans="1:4">
      <c r="A142" s="9" t="s">
        <v>244</v>
      </c>
      <c r="B142" s="9" t="s">
        <v>245</v>
      </c>
      <c r="C142" s="9"/>
      <c r="D142" s="9"/>
    </row>
    <row r="143" spans="1:4">
      <c r="A143" t="s">
        <v>45</v>
      </c>
      <c r="B143" t="s">
        <v>380</v>
      </c>
    </row>
    <row r="144" spans="1:4">
      <c r="A144" t="s">
        <v>250</v>
      </c>
      <c r="B144" t="s">
        <v>251</v>
      </c>
    </row>
    <row r="145" spans="1:2">
      <c r="A145" t="s">
        <v>422</v>
      </c>
      <c r="B145" t="s">
        <v>423</v>
      </c>
    </row>
    <row r="146" spans="1:2">
      <c r="A146" t="s">
        <v>383</v>
      </c>
      <c r="B146" t="s">
        <v>384</v>
      </c>
    </row>
    <row r="147" spans="1:2">
      <c r="A147" t="s">
        <v>385</v>
      </c>
      <c r="B147" t="s">
        <v>386</v>
      </c>
    </row>
    <row r="148" spans="1:2">
      <c r="A148" t="s">
        <v>53</v>
      </c>
      <c r="B148" t="s">
        <v>387</v>
      </c>
    </row>
    <row r="149" spans="1:2">
      <c r="A149" t="s">
        <v>97</v>
      </c>
      <c r="B149" t="s">
        <v>254</v>
      </c>
    </row>
    <row r="150" spans="1:2">
      <c r="A150" t="s">
        <v>39</v>
      </c>
      <c r="B150" t="s">
        <v>388</v>
      </c>
    </row>
    <row r="151" spans="1:2">
      <c r="A151" t="s">
        <v>397</v>
      </c>
      <c r="B151" t="s">
        <v>398</v>
      </c>
    </row>
    <row r="152" spans="1:2">
      <c r="A152" t="s">
        <v>31</v>
      </c>
      <c r="B152" t="s">
        <v>399</v>
      </c>
    </row>
    <row r="153" spans="1:2">
      <c r="A153" t="s">
        <v>400</v>
      </c>
      <c r="B153" t="s">
        <v>401</v>
      </c>
    </row>
    <row r="154" spans="1:2">
      <c r="A154" t="s">
        <v>298</v>
      </c>
      <c r="B154" t="s">
        <v>299</v>
      </c>
    </row>
    <row r="155" spans="1:2">
      <c r="A155" t="s">
        <v>100</v>
      </c>
      <c r="B155" t="s">
        <v>324</v>
      </c>
    </row>
    <row r="156" spans="1:2">
      <c r="A156" t="s">
        <v>43</v>
      </c>
      <c r="B156" t="s">
        <v>344</v>
      </c>
    </row>
    <row r="157" spans="1:2">
      <c r="A157" t="s">
        <v>103</v>
      </c>
      <c r="B157" t="s">
        <v>404</v>
      </c>
    </row>
    <row r="158" spans="1:2">
      <c r="A158" t="s">
        <v>101</v>
      </c>
      <c r="B158" t="s">
        <v>405</v>
      </c>
    </row>
    <row r="159" spans="1:2">
      <c r="A159" t="s">
        <v>424</v>
      </c>
      <c r="B159" t="s">
        <v>425</v>
      </c>
    </row>
    <row r="160" spans="1:2">
      <c r="A160" t="s">
        <v>426</v>
      </c>
      <c r="B160" t="s">
        <v>427</v>
      </c>
    </row>
    <row r="161" spans="1:2">
      <c r="A161" t="s">
        <v>104</v>
      </c>
      <c r="B161" t="s">
        <v>370</v>
      </c>
    </row>
    <row r="162" spans="1:2">
      <c r="A162" t="s">
        <v>83</v>
      </c>
      <c r="B162" t="s">
        <v>417</v>
      </c>
    </row>
    <row r="163" spans="1:2">
      <c r="A163" t="s">
        <v>49</v>
      </c>
      <c r="B163" t="s">
        <v>418</v>
      </c>
    </row>
    <row r="164" spans="1:2">
      <c r="A164" t="s">
        <v>419</v>
      </c>
      <c r="B164" t="s">
        <v>420</v>
      </c>
    </row>
  </sheetData>
  <sortState xmlns:xlrd2="http://schemas.microsoft.com/office/spreadsheetml/2017/richdata2" ref="A8:H24">
    <sortCondition descending="1" ref="C8:C24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87"/>
  <sheetViews>
    <sheetView workbookViewId="0">
      <selection activeCell="B24" sqref="B24"/>
    </sheetView>
  </sheetViews>
  <sheetFormatPr defaultColWidth="8.77734375" defaultRowHeight="14.4"/>
  <cols>
    <col min="1" max="1" width="41.33203125" customWidth="1"/>
    <col min="2" max="2" width="11.6640625" customWidth="1"/>
    <col min="3" max="3" width="9.109375" customWidth="1"/>
    <col min="4" max="4" width="12.77734375" customWidth="1"/>
    <col min="5" max="5" width="12.33203125" customWidth="1"/>
    <col min="6" max="6" width="11.6640625" customWidth="1"/>
    <col min="8" max="8" width="11.44140625" customWidth="1"/>
    <col min="9" max="9" width="30.44140625" customWidth="1"/>
    <col min="11" max="11" width="8.77734375" customWidth="1"/>
    <col min="12" max="12" width="16" customWidth="1"/>
    <col min="15" max="15" width="27.33203125" customWidth="1"/>
    <col min="19" max="19" width="8.77734375" customWidth="1"/>
  </cols>
  <sheetData>
    <row r="2" spans="1:21">
      <c r="A2" s="2" t="s">
        <v>780</v>
      </c>
    </row>
    <row r="4" spans="1:21">
      <c r="A4" s="21" t="s">
        <v>2</v>
      </c>
      <c r="B4" s="21" t="s">
        <v>3</v>
      </c>
      <c r="C4" s="21" t="s">
        <v>4</v>
      </c>
      <c r="D4" s="21" t="s">
        <v>5</v>
      </c>
      <c r="E4" s="21" t="s">
        <v>6</v>
      </c>
      <c r="F4" s="21" t="s">
        <v>7</v>
      </c>
      <c r="G4" s="21" t="s">
        <v>8</v>
      </c>
      <c r="H4" s="21" t="s">
        <v>9</v>
      </c>
      <c r="I4" s="21" t="s">
        <v>10</v>
      </c>
    </row>
    <row r="5" spans="1:21">
      <c r="A5" t="s">
        <v>21</v>
      </c>
      <c r="B5" s="3">
        <v>46</v>
      </c>
      <c r="C5" s="3">
        <v>0.49</v>
      </c>
      <c r="D5" s="3">
        <v>1.63</v>
      </c>
      <c r="E5" s="3">
        <v>1E-3</v>
      </c>
      <c r="F5" s="3">
        <v>7.4999999999999997E-2</v>
      </c>
      <c r="G5" s="3">
        <v>0.11700000000000001</v>
      </c>
      <c r="H5" s="3">
        <v>508</v>
      </c>
      <c r="I5" s="3" t="s">
        <v>775</v>
      </c>
      <c r="L5" s="3"/>
    </row>
    <row r="6" spans="1:21">
      <c r="A6" t="s">
        <v>15</v>
      </c>
      <c r="B6" s="3">
        <v>121</v>
      </c>
      <c r="C6" s="3">
        <v>0.32</v>
      </c>
      <c r="D6" s="3">
        <v>1.21</v>
      </c>
      <c r="E6" s="3">
        <v>0.13800000000000001</v>
      </c>
      <c r="F6" s="3">
        <v>0.92800000000000005</v>
      </c>
      <c r="G6" s="3">
        <v>0.95499999999999996</v>
      </c>
      <c r="H6" s="3">
        <v>416</v>
      </c>
      <c r="I6" s="3" t="s">
        <v>764</v>
      </c>
      <c r="L6" s="3"/>
      <c r="M6" s="53"/>
    </row>
    <row r="7" spans="1:21">
      <c r="A7" t="s">
        <v>11</v>
      </c>
      <c r="B7" s="3">
        <v>31</v>
      </c>
      <c r="C7" s="3">
        <v>0.37</v>
      </c>
      <c r="D7" s="3">
        <v>1.1399999999999999</v>
      </c>
      <c r="E7" s="3">
        <v>0.29099999999999998</v>
      </c>
      <c r="F7" s="3">
        <v>0.85299999999999998</v>
      </c>
      <c r="G7" s="3">
        <v>0.99</v>
      </c>
      <c r="H7" s="3">
        <v>388</v>
      </c>
      <c r="I7" s="3" t="s">
        <v>765</v>
      </c>
      <c r="L7" s="3"/>
    </row>
    <row r="8" spans="1:21">
      <c r="A8" s="9" t="s">
        <v>13</v>
      </c>
      <c r="B8" s="3">
        <v>17</v>
      </c>
      <c r="C8" s="3">
        <v>0.41</v>
      </c>
      <c r="D8" s="3">
        <v>1.1200000000000001</v>
      </c>
      <c r="E8" s="3">
        <v>0.315</v>
      </c>
      <c r="F8" s="3">
        <v>0.68500000000000005</v>
      </c>
      <c r="G8" s="3">
        <v>0.99199999999999999</v>
      </c>
      <c r="H8" s="3">
        <v>264</v>
      </c>
      <c r="I8" s="3" t="s">
        <v>88</v>
      </c>
      <c r="L8" s="3"/>
    </row>
    <row r="9" spans="1:21">
      <c r="A9" t="s">
        <v>19</v>
      </c>
      <c r="B9" s="3">
        <v>48</v>
      </c>
      <c r="C9" s="3">
        <v>0.28999999999999998</v>
      </c>
      <c r="D9" s="3">
        <v>0.99</v>
      </c>
      <c r="E9" s="3">
        <v>0.495</v>
      </c>
      <c r="F9" s="3">
        <v>0.875</v>
      </c>
      <c r="G9" s="3">
        <v>1</v>
      </c>
      <c r="H9" s="3">
        <v>331</v>
      </c>
      <c r="I9" s="3" t="s">
        <v>776</v>
      </c>
      <c r="L9" s="3"/>
    </row>
    <row r="10" spans="1:21">
      <c r="A10" s="9" t="s">
        <v>12</v>
      </c>
      <c r="B10" s="3">
        <v>21</v>
      </c>
      <c r="C10" s="3">
        <v>0.33</v>
      </c>
      <c r="D10" s="3">
        <v>0.95</v>
      </c>
      <c r="E10" s="3">
        <v>0.54200000000000004</v>
      </c>
      <c r="F10" s="3">
        <v>0.83599999999999997</v>
      </c>
      <c r="G10" s="3">
        <v>1</v>
      </c>
      <c r="H10" s="3">
        <v>264</v>
      </c>
      <c r="I10" s="3" t="s">
        <v>89</v>
      </c>
      <c r="L10" s="3"/>
    </row>
    <row r="11" spans="1:21">
      <c r="A11" t="s">
        <v>24</v>
      </c>
      <c r="B11" s="3">
        <v>19</v>
      </c>
      <c r="C11" s="3">
        <v>0.27</v>
      </c>
      <c r="D11" s="3">
        <v>0.76</v>
      </c>
      <c r="E11" s="3">
        <v>0.79</v>
      </c>
      <c r="F11" s="3">
        <v>1</v>
      </c>
      <c r="G11" s="3">
        <v>1</v>
      </c>
      <c r="H11" s="3">
        <v>2</v>
      </c>
      <c r="I11" s="3" t="s">
        <v>90</v>
      </c>
    </row>
    <row r="12" spans="1:21">
      <c r="A12" t="s">
        <v>87</v>
      </c>
      <c r="B12" s="3">
        <v>15</v>
      </c>
      <c r="C12" s="3">
        <v>0.28000000000000003</v>
      </c>
      <c r="D12" s="3">
        <v>0.72</v>
      </c>
      <c r="E12" s="3">
        <v>0.83199999999999996</v>
      </c>
      <c r="F12" s="3">
        <v>0.97</v>
      </c>
      <c r="G12" s="3">
        <v>1</v>
      </c>
      <c r="H12" s="3">
        <v>268</v>
      </c>
      <c r="I12" s="3" t="s">
        <v>766</v>
      </c>
    </row>
    <row r="13" spans="1:21">
      <c r="A13" t="s">
        <v>22</v>
      </c>
      <c r="B13" s="3">
        <v>20</v>
      </c>
      <c r="C13" s="3">
        <v>0.24</v>
      </c>
      <c r="D13" s="3">
        <v>0.7</v>
      </c>
      <c r="E13" s="3">
        <v>0.87</v>
      </c>
      <c r="F13" s="3">
        <v>0.89</v>
      </c>
      <c r="G13" s="3">
        <v>1</v>
      </c>
      <c r="H13" s="3">
        <v>324</v>
      </c>
      <c r="I13" s="3" t="s">
        <v>767</v>
      </c>
    </row>
    <row r="14" spans="1:21">
      <c r="A14" t="s">
        <v>23</v>
      </c>
      <c r="B14" s="3">
        <v>34</v>
      </c>
      <c r="C14" s="3">
        <v>-0.17</v>
      </c>
      <c r="D14" s="3">
        <v>-0.67</v>
      </c>
      <c r="E14" s="3">
        <v>0.94599999999999995</v>
      </c>
      <c r="F14" s="3">
        <v>0.93200000000000005</v>
      </c>
      <c r="G14" s="3">
        <v>0.96599999999999997</v>
      </c>
      <c r="H14" s="3">
        <v>230</v>
      </c>
      <c r="I14" s="3" t="s">
        <v>774</v>
      </c>
    </row>
    <row r="15" spans="1:21">
      <c r="A15" t="s">
        <v>14</v>
      </c>
      <c r="B15" s="3">
        <v>15</v>
      </c>
      <c r="C15" s="3">
        <v>-0.23</v>
      </c>
      <c r="D15" s="3">
        <v>-0.74</v>
      </c>
      <c r="E15" s="3">
        <v>0.80600000000000005</v>
      </c>
      <c r="F15" s="3">
        <v>0.97099999999999997</v>
      </c>
      <c r="G15" s="3">
        <v>0.95499999999999996</v>
      </c>
      <c r="H15" s="3">
        <v>181</v>
      </c>
      <c r="I15" s="3" t="s">
        <v>773</v>
      </c>
      <c r="L15" s="21"/>
      <c r="N15" s="21"/>
      <c r="O15" s="21"/>
      <c r="P15" s="21"/>
      <c r="Q15" s="21"/>
      <c r="R15" s="21"/>
      <c r="S15" s="21"/>
      <c r="T15" s="21"/>
      <c r="U15" s="21"/>
    </row>
    <row r="16" spans="1:21">
      <c r="A16" t="s">
        <v>20</v>
      </c>
      <c r="B16" s="3">
        <v>36</v>
      </c>
      <c r="C16" s="3">
        <v>-0.2</v>
      </c>
      <c r="D16" s="3">
        <v>-0.82</v>
      </c>
      <c r="E16" s="3">
        <v>0.79400000000000004</v>
      </c>
      <c r="F16" s="3">
        <v>0.98</v>
      </c>
      <c r="G16" s="3">
        <v>0.93200000000000005</v>
      </c>
      <c r="H16" s="3">
        <v>50</v>
      </c>
      <c r="I16" s="3" t="s">
        <v>778</v>
      </c>
    </row>
    <row r="17" spans="1:9">
      <c r="A17" t="s">
        <v>16</v>
      </c>
      <c r="B17" s="3">
        <v>50</v>
      </c>
      <c r="C17" s="3">
        <v>-0.21</v>
      </c>
      <c r="D17" s="3">
        <v>-0.89</v>
      </c>
      <c r="E17" s="3">
        <v>0.71899999999999997</v>
      </c>
      <c r="F17" s="3">
        <v>0.95299999999999996</v>
      </c>
      <c r="G17" s="3">
        <v>0.88600000000000001</v>
      </c>
      <c r="H17" s="3">
        <v>104</v>
      </c>
      <c r="I17" s="3" t="s">
        <v>772</v>
      </c>
    </row>
    <row r="18" spans="1:9">
      <c r="A18" t="s">
        <v>26</v>
      </c>
      <c r="B18" s="54">
        <v>35</v>
      </c>
      <c r="C18" s="54">
        <v>-0.24</v>
      </c>
      <c r="D18" s="54">
        <v>-0.98</v>
      </c>
      <c r="E18" s="54">
        <v>0.53300000000000003</v>
      </c>
      <c r="F18" s="54">
        <v>0.89900000000000002</v>
      </c>
      <c r="G18" s="54">
        <v>0.82799999999999996</v>
      </c>
      <c r="H18" s="54">
        <v>167</v>
      </c>
      <c r="I18" s="3" t="s">
        <v>771</v>
      </c>
    </row>
    <row r="19" spans="1:9">
      <c r="A19" t="s">
        <v>18</v>
      </c>
      <c r="B19" s="3">
        <v>42</v>
      </c>
      <c r="C19" s="3">
        <v>-0.35</v>
      </c>
      <c r="D19" s="3">
        <v>-1.43</v>
      </c>
      <c r="E19" s="3">
        <v>2.5999999999999999E-2</v>
      </c>
      <c r="F19" s="3">
        <v>0.13</v>
      </c>
      <c r="G19" s="3">
        <v>0.18</v>
      </c>
      <c r="H19" s="3">
        <v>177</v>
      </c>
      <c r="I19" s="3" t="s">
        <v>770</v>
      </c>
    </row>
    <row r="20" spans="1:9">
      <c r="A20" t="s">
        <v>25</v>
      </c>
      <c r="B20" s="3">
        <v>19</v>
      </c>
      <c r="C20" s="3">
        <v>-0.47</v>
      </c>
      <c r="D20" s="3">
        <v>-1.62</v>
      </c>
      <c r="E20" s="3">
        <v>2.3E-2</v>
      </c>
      <c r="F20" s="3">
        <v>0.05</v>
      </c>
      <c r="G20" s="3">
        <v>5.3999999999999999E-2</v>
      </c>
      <c r="H20" s="3">
        <v>217</v>
      </c>
      <c r="I20" s="3" t="s">
        <v>769</v>
      </c>
    </row>
    <row r="21" spans="1:9">
      <c r="A21" t="s">
        <v>17</v>
      </c>
      <c r="B21" s="3">
        <v>25</v>
      </c>
      <c r="C21" s="3">
        <v>-0.55000000000000004</v>
      </c>
      <c r="D21" s="3">
        <v>-1.96</v>
      </c>
      <c r="E21" s="3">
        <v>0</v>
      </c>
      <c r="F21" s="3">
        <v>2E-3</v>
      </c>
      <c r="G21" s="3">
        <v>2E-3</v>
      </c>
      <c r="H21" s="3">
        <v>147</v>
      </c>
      <c r="I21" s="3" t="s">
        <v>768</v>
      </c>
    </row>
    <row r="22" spans="1:9">
      <c r="A22" t="s">
        <v>91</v>
      </c>
      <c r="B22" s="3">
        <v>19</v>
      </c>
      <c r="C22" s="3">
        <v>-0.68</v>
      </c>
      <c r="D22" s="3">
        <v>-2.35</v>
      </c>
      <c r="E22" s="3">
        <v>5.0000000000000001E-3</v>
      </c>
      <c r="F22" s="3">
        <v>2E-3</v>
      </c>
      <c r="G22" s="3">
        <v>1E-3</v>
      </c>
      <c r="H22" s="3">
        <v>205</v>
      </c>
      <c r="I22" s="3" t="s">
        <v>777</v>
      </c>
    </row>
    <row r="23" spans="1:9">
      <c r="A23" s="5"/>
      <c r="B23" s="11"/>
      <c r="C23" s="11"/>
      <c r="D23" s="11"/>
      <c r="E23" s="11"/>
      <c r="F23" s="11"/>
      <c r="G23" s="11"/>
      <c r="H23" s="11"/>
      <c r="I23" s="11"/>
    </row>
    <row r="25" spans="1:9" ht="28.8">
      <c r="A25" s="7" t="s">
        <v>111</v>
      </c>
    </row>
    <row r="26" spans="1:9">
      <c r="A26" t="s">
        <v>92</v>
      </c>
      <c r="B26" t="s">
        <v>93</v>
      </c>
      <c r="C26" t="s">
        <v>94</v>
      </c>
      <c r="D26" t="s">
        <v>95</v>
      </c>
      <c r="E26" t="s">
        <v>96</v>
      </c>
    </row>
    <row r="27" spans="1:9">
      <c r="A27" t="s">
        <v>97</v>
      </c>
      <c r="B27">
        <v>13</v>
      </c>
      <c r="C27">
        <v>4.218</v>
      </c>
      <c r="D27">
        <v>0.1779</v>
      </c>
      <c r="E27" t="s">
        <v>98</v>
      </c>
    </row>
    <row r="28" spans="1:9">
      <c r="A28" t="s">
        <v>99</v>
      </c>
      <c r="B28">
        <v>129</v>
      </c>
      <c r="C28">
        <v>2.173</v>
      </c>
      <c r="D28">
        <v>0.19339999999999999</v>
      </c>
      <c r="E28" t="s">
        <v>98</v>
      </c>
    </row>
    <row r="29" spans="1:9">
      <c r="A29" t="s">
        <v>68</v>
      </c>
      <c r="B29">
        <v>174</v>
      </c>
      <c r="C29">
        <v>1.913</v>
      </c>
      <c r="D29">
        <v>0.2472</v>
      </c>
      <c r="E29" t="s">
        <v>98</v>
      </c>
    </row>
    <row r="30" spans="1:9">
      <c r="A30" t="s">
        <v>100</v>
      </c>
      <c r="B30">
        <v>209</v>
      </c>
      <c r="C30">
        <v>1.7869999999999999</v>
      </c>
      <c r="D30">
        <v>0.30249999999999999</v>
      </c>
      <c r="E30" t="s">
        <v>98</v>
      </c>
    </row>
    <row r="31" spans="1:9">
      <c r="A31" t="s">
        <v>101</v>
      </c>
      <c r="B31">
        <v>211</v>
      </c>
      <c r="C31">
        <v>1.782</v>
      </c>
      <c r="D31">
        <v>0.38080000000000003</v>
      </c>
      <c r="E31" t="s">
        <v>98</v>
      </c>
    </row>
    <row r="32" spans="1:9">
      <c r="A32" t="s">
        <v>31</v>
      </c>
      <c r="B32">
        <v>264</v>
      </c>
      <c r="C32">
        <v>1.589</v>
      </c>
      <c r="D32">
        <v>0.41470000000000001</v>
      </c>
      <c r="E32" t="s">
        <v>98</v>
      </c>
    </row>
    <row r="33" spans="1:5">
      <c r="A33" t="s">
        <v>37</v>
      </c>
      <c r="B33">
        <v>378</v>
      </c>
      <c r="C33">
        <v>1.2989999999999999</v>
      </c>
      <c r="D33">
        <v>0.39279999999999998</v>
      </c>
      <c r="E33" t="s">
        <v>102</v>
      </c>
    </row>
    <row r="34" spans="1:5">
      <c r="A34" t="s">
        <v>103</v>
      </c>
      <c r="B34">
        <v>482</v>
      </c>
      <c r="C34">
        <v>1.115</v>
      </c>
      <c r="D34">
        <v>0.36980000000000002</v>
      </c>
      <c r="E34" t="s">
        <v>102</v>
      </c>
    </row>
    <row r="35" spans="1:5">
      <c r="A35" t="s">
        <v>104</v>
      </c>
      <c r="B35">
        <v>544</v>
      </c>
      <c r="C35">
        <v>0.99199999999999999</v>
      </c>
      <c r="D35">
        <v>0.37080000000000002</v>
      </c>
      <c r="E35" t="s">
        <v>102</v>
      </c>
    </row>
    <row r="36" spans="1:5">
      <c r="A36" t="s">
        <v>105</v>
      </c>
      <c r="B36">
        <v>626</v>
      </c>
      <c r="C36">
        <v>0.85199999999999998</v>
      </c>
      <c r="D36">
        <v>0.35160000000000002</v>
      </c>
      <c r="E36" t="s">
        <v>102</v>
      </c>
    </row>
    <row r="37" spans="1:5">
      <c r="A37" t="s">
        <v>106</v>
      </c>
      <c r="B37">
        <v>652</v>
      </c>
      <c r="C37">
        <v>0.81399999999999995</v>
      </c>
      <c r="D37">
        <v>0.37009999999999998</v>
      </c>
      <c r="E37" t="s">
        <v>102</v>
      </c>
    </row>
    <row r="38" spans="1:5">
      <c r="A38" t="s">
        <v>45</v>
      </c>
      <c r="B38">
        <v>702</v>
      </c>
      <c r="C38">
        <v>0.74299999999999999</v>
      </c>
      <c r="D38">
        <v>0.36859999999999998</v>
      </c>
      <c r="E38" t="s">
        <v>102</v>
      </c>
    </row>
    <row r="39" spans="1:5">
      <c r="A39" t="s">
        <v>53</v>
      </c>
      <c r="B39">
        <v>782</v>
      </c>
      <c r="C39">
        <v>0.58199999999999996</v>
      </c>
      <c r="D39">
        <v>0.33879999999999999</v>
      </c>
      <c r="E39" t="s">
        <v>102</v>
      </c>
    </row>
    <row r="40" spans="1:5">
      <c r="A40" t="s">
        <v>107</v>
      </c>
      <c r="B40">
        <v>1155</v>
      </c>
      <c r="C40">
        <v>-0.17100000000000001</v>
      </c>
      <c r="D40">
        <v>8.4599999999999995E-2</v>
      </c>
      <c r="E40" t="s">
        <v>102</v>
      </c>
    </row>
    <row r="41" spans="1:5">
      <c r="A41" t="s">
        <v>108</v>
      </c>
      <c r="B41">
        <v>1225</v>
      </c>
      <c r="C41">
        <v>-0.55000000000000004</v>
      </c>
      <c r="D41">
        <v>6.0400000000000002E-2</v>
      </c>
      <c r="E41" t="s">
        <v>102</v>
      </c>
    </row>
    <row r="42" spans="1:5">
      <c r="A42" t="s">
        <v>109</v>
      </c>
      <c r="B42">
        <v>1267</v>
      </c>
      <c r="C42">
        <v>-0.84899999999999998</v>
      </c>
      <c r="D42">
        <v>6.93E-2</v>
      </c>
      <c r="E42" t="s">
        <v>102</v>
      </c>
    </row>
    <row r="43" spans="1:5">
      <c r="A43" t="s">
        <v>110</v>
      </c>
      <c r="B43">
        <v>1292</v>
      </c>
      <c r="C43">
        <v>-1.1200000000000001</v>
      </c>
      <c r="D43">
        <v>0.10199999999999999</v>
      </c>
      <c r="E43" t="s">
        <v>102</v>
      </c>
    </row>
    <row r="46" spans="1:5" ht="28.8">
      <c r="A46" s="7" t="s">
        <v>112</v>
      </c>
    </row>
    <row r="47" spans="1:5">
      <c r="A47" t="s">
        <v>92</v>
      </c>
      <c r="B47" t="s">
        <v>93</v>
      </c>
      <c r="C47" t="s">
        <v>94</v>
      </c>
      <c r="D47" t="s">
        <v>95</v>
      </c>
      <c r="E47" t="s">
        <v>96</v>
      </c>
    </row>
    <row r="48" spans="1:5">
      <c r="A48" t="s">
        <v>97</v>
      </c>
      <c r="B48">
        <v>13</v>
      </c>
      <c r="C48">
        <v>4.218</v>
      </c>
      <c r="D48">
        <v>0.1356</v>
      </c>
      <c r="E48" t="s">
        <v>98</v>
      </c>
    </row>
    <row r="49" spans="1:5">
      <c r="A49" t="s">
        <v>99</v>
      </c>
      <c r="B49">
        <v>129</v>
      </c>
      <c r="C49">
        <v>2.173</v>
      </c>
      <c r="D49">
        <v>0.129</v>
      </c>
      <c r="E49" t="s">
        <v>98</v>
      </c>
    </row>
    <row r="50" spans="1:5">
      <c r="A50" t="s">
        <v>43</v>
      </c>
      <c r="B50">
        <v>194</v>
      </c>
      <c r="C50">
        <v>1.825</v>
      </c>
      <c r="D50">
        <v>0.14649999999999999</v>
      </c>
      <c r="E50" t="s">
        <v>98</v>
      </c>
    </row>
    <row r="51" spans="1:5">
      <c r="A51" t="s">
        <v>100</v>
      </c>
      <c r="B51">
        <v>209</v>
      </c>
      <c r="C51">
        <v>1.7869999999999999</v>
      </c>
      <c r="D51">
        <v>0.19789999999999999</v>
      </c>
      <c r="E51" t="s">
        <v>98</v>
      </c>
    </row>
    <row r="52" spans="1:5">
      <c r="A52" t="s">
        <v>101</v>
      </c>
      <c r="B52">
        <v>211</v>
      </c>
      <c r="C52">
        <v>1.782</v>
      </c>
      <c r="D52">
        <v>0.25829999999999997</v>
      </c>
      <c r="E52" t="s">
        <v>98</v>
      </c>
    </row>
    <row r="53" spans="1:5">
      <c r="A53" t="s">
        <v>113</v>
      </c>
      <c r="B53">
        <v>241</v>
      </c>
      <c r="C53">
        <v>1.665</v>
      </c>
      <c r="D53">
        <v>0.29499999999999998</v>
      </c>
      <c r="E53" t="s">
        <v>98</v>
      </c>
    </row>
    <row r="54" spans="1:5">
      <c r="A54" t="s">
        <v>31</v>
      </c>
      <c r="B54">
        <v>264</v>
      </c>
      <c r="C54">
        <v>1.589</v>
      </c>
      <c r="D54">
        <v>0.33400000000000002</v>
      </c>
      <c r="E54" t="s">
        <v>98</v>
      </c>
    </row>
    <row r="55" spans="1:5">
      <c r="A55" t="s">
        <v>37</v>
      </c>
      <c r="B55">
        <v>378</v>
      </c>
      <c r="C55">
        <v>1.2989999999999999</v>
      </c>
      <c r="D55">
        <v>0.29880000000000001</v>
      </c>
      <c r="E55" t="s">
        <v>102</v>
      </c>
    </row>
    <row r="56" spans="1:5">
      <c r="A56" t="s">
        <v>103</v>
      </c>
      <c r="B56">
        <v>482</v>
      </c>
      <c r="C56">
        <v>1.115</v>
      </c>
      <c r="D56">
        <v>0.26440000000000002</v>
      </c>
      <c r="E56" t="s">
        <v>102</v>
      </c>
    </row>
    <row r="57" spans="1:5">
      <c r="A57" t="s">
        <v>104</v>
      </c>
      <c r="B57">
        <v>544</v>
      </c>
      <c r="C57">
        <v>0.99199999999999999</v>
      </c>
      <c r="D57">
        <v>0.25540000000000002</v>
      </c>
      <c r="E57" t="s">
        <v>102</v>
      </c>
    </row>
    <row r="58" spans="1:5">
      <c r="A58" t="s">
        <v>105</v>
      </c>
      <c r="B58">
        <v>626</v>
      </c>
      <c r="C58">
        <v>0.85199999999999998</v>
      </c>
      <c r="D58">
        <v>0.22750000000000001</v>
      </c>
      <c r="E58" t="s">
        <v>102</v>
      </c>
    </row>
    <row r="59" spans="1:5">
      <c r="A59" t="s">
        <v>106</v>
      </c>
      <c r="B59">
        <v>652</v>
      </c>
      <c r="C59">
        <v>0.81399999999999995</v>
      </c>
      <c r="D59">
        <v>0.23780000000000001</v>
      </c>
      <c r="E59" t="s">
        <v>102</v>
      </c>
    </row>
    <row r="60" spans="1:5">
      <c r="A60" t="s">
        <v>45</v>
      </c>
      <c r="B60">
        <v>702</v>
      </c>
      <c r="C60">
        <v>0.74299999999999999</v>
      </c>
      <c r="D60">
        <v>0.22869999999999999</v>
      </c>
      <c r="E60" t="s">
        <v>102</v>
      </c>
    </row>
    <row r="61" spans="1:5">
      <c r="A61" t="s">
        <v>53</v>
      </c>
      <c r="B61">
        <v>782</v>
      </c>
      <c r="C61">
        <v>0.58199999999999996</v>
      </c>
      <c r="D61">
        <v>0.19289999999999999</v>
      </c>
      <c r="E61" t="s">
        <v>102</v>
      </c>
    </row>
    <row r="62" spans="1:5">
      <c r="A62" t="s">
        <v>114</v>
      </c>
      <c r="B62">
        <v>1134</v>
      </c>
      <c r="C62">
        <v>-0.114</v>
      </c>
      <c r="D62">
        <v>-5.0900000000000001E-2</v>
      </c>
      <c r="E62" t="s">
        <v>102</v>
      </c>
    </row>
    <row r="63" spans="1:5">
      <c r="A63" t="s">
        <v>107</v>
      </c>
      <c r="B63">
        <v>1155</v>
      </c>
      <c r="C63">
        <v>-0.17100000000000001</v>
      </c>
      <c r="D63">
        <v>-5.91E-2</v>
      </c>
      <c r="E63" t="s">
        <v>102</v>
      </c>
    </row>
    <row r="64" spans="1:5">
      <c r="A64" t="s">
        <v>108</v>
      </c>
      <c r="B64">
        <v>1225</v>
      </c>
      <c r="C64">
        <v>-0.55000000000000004</v>
      </c>
      <c r="D64">
        <v>-8.8900000000000007E-2</v>
      </c>
      <c r="E64" t="s">
        <v>102</v>
      </c>
    </row>
    <row r="65" spans="1:5">
      <c r="A65" t="s">
        <v>109</v>
      </c>
      <c r="B65">
        <v>1267</v>
      </c>
      <c r="C65">
        <v>-0.84899999999999998</v>
      </c>
      <c r="D65">
        <v>-8.8700000000000001E-2</v>
      </c>
      <c r="E65" t="s">
        <v>102</v>
      </c>
    </row>
    <row r="66" spans="1:5">
      <c r="A66" t="s">
        <v>110</v>
      </c>
      <c r="B66">
        <v>1292</v>
      </c>
      <c r="C66">
        <v>-1.1200000000000001</v>
      </c>
      <c r="D66">
        <v>-6.7199999999999996E-2</v>
      </c>
      <c r="E66" t="s">
        <v>102</v>
      </c>
    </row>
    <row r="67" spans="1:5">
      <c r="A67" t="s">
        <v>115</v>
      </c>
      <c r="B67">
        <v>1384</v>
      </c>
      <c r="C67">
        <v>-2.238</v>
      </c>
      <c r="D67">
        <v>-5.4600000000000003E-2</v>
      </c>
      <c r="E67" t="s">
        <v>102</v>
      </c>
    </row>
    <row r="68" spans="1:5">
      <c r="A68" t="s">
        <v>116</v>
      </c>
      <c r="B68">
        <v>1399</v>
      </c>
      <c r="C68">
        <v>-2.6619999999999999</v>
      </c>
      <c r="D68">
        <v>2.6800000000000001E-2</v>
      </c>
      <c r="E68" t="s">
        <v>102</v>
      </c>
    </row>
    <row r="73" spans="1:5">
      <c r="A73" s="5"/>
      <c r="B73" s="5"/>
      <c r="C73" s="5"/>
      <c r="D73" s="5"/>
    </row>
    <row r="74" spans="1:5">
      <c r="A74" s="5"/>
      <c r="B74" s="5"/>
      <c r="C74" s="5"/>
      <c r="D74" s="5"/>
    </row>
    <row r="75" spans="1:5">
      <c r="A75" s="7"/>
      <c r="B75" s="5"/>
      <c r="C75" s="5"/>
      <c r="D75" s="5"/>
    </row>
    <row r="76" spans="1:5">
      <c r="A76" s="5"/>
      <c r="B76" s="5"/>
      <c r="C76" s="5"/>
      <c r="D76" s="5"/>
    </row>
    <row r="77" spans="1:5">
      <c r="A77" s="7"/>
      <c r="B77" s="5"/>
      <c r="C77" s="5"/>
      <c r="D77" s="5"/>
    </row>
    <row r="83" spans="1:2">
      <c r="A83" s="7"/>
      <c r="B83" s="5"/>
    </row>
    <row r="84" spans="1:2">
      <c r="A84" s="5"/>
      <c r="B84" s="5"/>
    </row>
    <row r="85" spans="1:2">
      <c r="A85" s="7"/>
      <c r="B85" s="5"/>
    </row>
    <row r="86" spans="1:2">
      <c r="A86" s="5"/>
      <c r="B86" s="5"/>
    </row>
    <row r="87" spans="1:2">
      <c r="A87" s="5"/>
      <c r="B87" s="5"/>
    </row>
  </sheetData>
  <sortState xmlns:xlrd2="http://schemas.microsoft.com/office/spreadsheetml/2017/richdata2" ref="O11:X19">
    <sortCondition descending="1" ref="S11:S19"/>
  </sortState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4D50C-A70C-4A39-9CCB-6D67A020C584}">
  <dimension ref="A1:AM41"/>
  <sheetViews>
    <sheetView zoomScale="78" zoomScaleNormal="78" workbookViewId="0">
      <selection activeCell="I28" sqref="I28"/>
    </sheetView>
  </sheetViews>
  <sheetFormatPr defaultColWidth="8.77734375" defaultRowHeight="13.8"/>
  <cols>
    <col min="1" max="1" width="8.77734375" style="28"/>
    <col min="2" max="2" width="12.6640625" style="28" customWidth="1"/>
    <col min="3" max="13" width="8.77734375" style="28"/>
    <col min="14" max="14" width="8.77734375" style="28" customWidth="1"/>
    <col min="15" max="16384" width="8.77734375" style="28"/>
  </cols>
  <sheetData>
    <row r="1" spans="1:39" ht="16.05" customHeight="1"/>
    <row r="2" spans="1:39" ht="16.05" customHeight="1">
      <c r="A2" s="2" t="s">
        <v>781</v>
      </c>
    </row>
    <row r="3" spans="1:39" ht="16.05" customHeight="1">
      <c r="A3" s="6"/>
    </row>
    <row r="4" spans="1:39" ht="16.05" customHeight="1">
      <c r="A4" s="6" t="s">
        <v>757</v>
      </c>
    </row>
    <row r="5" spans="1:39" ht="16.05" customHeight="1">
      <c r="A5" s="6" t="s">
        <v>216</v>
      </c>
    </row>
    <row r="6" spans="1:39">
      <c r="B6" s="6"/>
    </row>
    <row r="7" spans="1:39">
      <c r="A7" s="56" t="s">
        <v>753</v>
      </c>
      <c r="B7" s="29" t="s">
        <v>1</v>
      </c>
      <c r="C7" s="30">
        <v>1</v>
      </c>
      <c r="D7" s="30">
        <v>2</v>
      </c>
      <c r="E7" s="30">
        <v>3</v>
      </c>
      <c r="F7" s="30">
        <v>4</v>
      </c>
      <c r="G7" s="30">
        <v>5</v>
      </c>
      <c r="H7" s="30">
        <v>6</v>
      </c>
      <c r="I7" s="30">
        <v>7</v>
      </c>
      <c r="J7" s="30">
        <v>8</v>
      </c>
      <c r="K7" s="30">
        <v>9</v>
      </c>
      <c r="L7" s="30">
        <v>10</v>
      </c>
      <c r="M7" s="30">
        <v>11</v>
      </c>
      <c r="N7" s="30">
        <v>12</v>
      </c>
      <c r="O7" s="30">
        <v>13</v>
      </c>
      <c r="P7" s="30">
        <v>14</v>
      </c>
      <c r="Q7" s="30">
        <v>15</v>
      </c>
      <c r="R7" s="30">
        <v>16</v>
      </c>
      <c r="S7" s="30">
        <v>17</v>
      </c>
      <c r="T7" s="30">
        <v>18</v>
      </c>
      <c r="U7" s="30">
        <v>19</v>
      </c>
      <c r="V7" s="30">
        <v>20</v>
      </c>
      <c r="W7" s="30">
        <v>21</v>
      </c>
      <c r="X7" s="30">
        <v>22</v>
      </c>
      <c r="Y7" s="30">
        <v>23</v>
      </c>
      <c r="Z7" s="30">
        <v>24</v>
      </c>
      <c r="AA7" s="30">
        <v>25</v>
      </c>
      <c r="AB7" s="30">
        <v>26</v>
      </c>
      <c r="AC7" s="30">
        <v>27</v>
      </c>
      <c r="AD7" s="30">
        <v>28</v>
      </c>
      <c r="AE7" s="30">
        <v>29</v>
      </c>
      <c r="AF7" s="30">
        <v>30</v>
      </c>
      <c r="AG7" s="30">
        <v>31</v>
      </c>
      <c r="AH7" s="30">
        <v>32</v>
      </c>
      <c r="AI7" s="30">
        <v>33</v>
      </c>
      <c r="AJ7" s="30">
        <v>34</v>
      </c>
      <c r="AK7" s="30">
        <v>35</v>
      </c>
      <c r="AL7" s="30">
        <v>36</v>
      </c>
      <c r="AM7" s="30">
        <v>37</v>
      </c>
    </row>
    <row r="8" spans="1:39" ht="39.6">
      <c r="A8" s="57"/>
      <c r="B8" s="25" t="s">
        <v>217</v>
      </c>
      <c r="C8" s="24" t="s">
        <v>117</v>
      </c>
      <c r="D8" s="24" t="s">
        <v>118</v>
      </c>
      <c r="E8" s="24" t="s">
        <v>119</v>
      </c>
      <c r="F8" s="24" t="s">
        <v>120</v>
      </c>
      <c r="G8" s="10" t="s">
        <v>121</v>
      </c>
      <c r="H8" s="10" t="s">
        <v>122</v>
      </c>
      <c r="I8" s="22" t="s">
        <v>123</v>
      </c>
      <c r="J8" s="22" t="s">
        <v>124</v>
      </c>
      <c r="K8" s="10" t="s">
        <v>125</v>
      </c>
      <c r="L8" s="24" t="s">
        <v>126</v>
      </c>
      <c r="M8" s="24" t="s">
        <v>127</v>
      </c>
      <c r="N8" s="10" t="s">
        <v>128</v>
      </c>
      <c r="O8" s="22" t="s">
        <v>129</v>
      </c>
      <c r="P8" s="10" t="s">
        <v>130</v>
      </c>
      <c r="Q8" s="22" t="s">
        <v>131</v>
      </c>
      <c r="R8" s="10" t="s">
        <v>132</v>
      </c>
      <c r="S8" s="10" t="s">
        <v>133</v>
      </c>
      <c r="T8" s="10" t="s">
        <v>134</v>
      </c>
      <c r="U8" s="10" t="s">
        <v>135</v>
      </c>
      <c r="V8" s="23" t="s">
        <v>136</v>
      </c>
      <c r="W8" s="22" t="s">
        <v>137</v>
      </c>
      <c r="X8" s="23" t="s">
        <v>138</v>
      </c>
      <c r="Y8" s="10" t="s">
        <v>139</v>
      </c>
      <c r="Z8" s="23" t="s">
        <v>140</v>
      </c>
      <c r="AA8" s="10" t="s">
        <v>141</v>
      </c>
      <c r="AB8" s="10" t="s">
        <v>142</v>
      </c>
      <c r="AC8" s="10" t="s">
        <v>143</v>
      </c>
      <c r="AD8" s="10" t="s">
        <v>144</v>
      </c>
      <c r="AE8" s="23" t="s">
        <v>145</v>
      </c>
      <c r="AF8" s="22" t="s">
        <v>146</v>
      </c>
      <c r="AG8" s="22" t="s">
        <v>147</v>
      </c>
      <c r="AH8" s="23" t="s">
        <v>148</v>
      </c>
      <c r="AI8" s="10" t="s">
        <v>149</v>
      </c>
      <c r="AJ8" s="10" t="s">
        <v>150</v>
      </c>
      <c r="AK8" s="10" t="s">
        <v>151</v>
      </c>
      <c r="AL8" s="23" t="s">
        <v>152</v>
      </c>
      <c r="AM8" s="23" t="s">
        <v>153</v>
      </c>
    </row>
    <row r="9" spans="1:39" ht="39.6">
      <c r="A9" s="58"/>
      <c r="B9" s="26" t="s">
        <v>28</v>
      </c>
      <c r="C9" s="24" t="s">
        <v>429</v>
      </c>
      <c r="D9" s="24" t="s">
        <v>429</v>
      </c>
      <c r="E9" s="24" t="s">
        <v>429</v>
      </c>
      <c r="F9" s="24" t="s">
        <v>429</v>
      </c>
      <c r="G9" s="10" t="s">
        <v>429</v>
      </c>
      <c r="H9" s="10" t="s">
        <v>429</v>
      </c>
      <c r="I9" s="22" t="s">
        <v>429</v>
      </c>
      <c r="J9" s="22" t="s">
        <v>429</v>
      </c>
      <c r="K9" s="10" t="s">
        <v>429</v>
      </c>
      <c r="L9" s="24" t="s">
        <v>429</v>
      </c>
      <c r="M9" s="24" t="s">
        <v>429</v>
      </c>
      <c r="N9" s="10" t="s">
        <v>429</v>
      </c>
      <c r="O9" s="22" t="s">
        <v>429</v>
      </c>
      <c r="P9" s="10" t="s">
        <v>429</v>
      </c>
      <c r="Q9" s="22" t="s">
        <v>429</v>
      </c>
      <c r="R9" s="10" t="s">
        <v>429</v>
      </c>
      <c r="S9" s="10" t="s">
        <v>429</v>
      </c>
      <c r="T9" s="10" t="s">
        <v>429</v>
      </c>
      <c r="U9" s="10" t="s">
        <v>429</v>
      </c>
      <c r="V9" s="23" t="s">
        <v>429</v>
      </c>
      <c r="W9" s="22" t="s">
        <v>429</v>
      </c>
      <c r="X9" s="23" t="s">
        <v>429</v>
      </c>
      <c r="Y9" s="10" t="s">
        <v>429</v>
      </c>
      <c r="Z9" s="23" t="s">
        <v>429</v>
      </c>
      <c r="AA9" s="10" t="s">
        <v>429</v>
      </c>
      <c r="AB9" s="10" t="s">
        <v>429</v>
      </c>
      <c r="AC9" s="10" t="s">
        <v>429</v>
      </c>
      <c r="AD9" s="10" t="s">
        <v>429</v>
      </c>
      <c r="AE9" s="23" t="s">
        <v>429</v>
      </c>
      <c r="AF9" s="22" t="s">
        <v>429</v>
      </c>
      <c r="AG9" s="22" t="s">
        <v>429</v>
      </c>
      <c r="AH9" s="23" t="s">
        <v>429</v>
      </c>
      <c r="AI9" s="10" t="s">
        <v>429</v>
      </c>
      <c r="AJ9" s="10" t="s">
        <v>429</v>
      </c>
      <c r="AK9" s="10" t="s">
        <v>429</v>
      </c>
      <c r="AL9" s="23" t="s">
        <v>429</v>
      </c>
      <c r="AM9" s="23" t="s">
        <v>429</v>
      </c>
    </row>
    <row r="10" spans="1:39">
      <c r="A10" s="55" t="s">
        <v>754</v>
      </c>
      <c r="B10" s="31" t="s">
        <v>205</v>
      </c>
      <c r="C10" s="32">
        <v>2401.4299999999998</v>
      </c>
      <c r="D10" s="32">
        <v>405.14</v>
      </c>
      <c r="E10" s="32" t="s">
        <v>156</v>
      </c>
      <c r="F10" s="32">
        <v>435.52</v>
      </c>
      <c r="G10" s="32">
        <v>36.590000000000003</v>
      </c>
      <c r="H10" s="32" t="s">
        <v>157</v>
      </c>
      <c r="I10" s="32" t="s">
        <v>155</v>
      </c>
      <c r="J10" s="32" t="s">
        <v>155</v>
      </c>
      <c r="K10" s="32" t="s">
        <v>155</v>
      </c>
      <c r="L10" s="32" t="s">
        <v>155</v>
      </c>
      <c r="M10" s="32">
        <v>19.59</v>
      </c>
      <c r="N10" s="32" t="s">
        <v>155</v>
      </c>
      <c r="O10" s="32" t="s">
        <v>155</v>
      </c>
      <c r="P10" s="32">
        <v>0.39</v>
      </c>
      <c r="Q10" s="32" t="s">
        <v>155</v>
      </c>
      <c r="R10" s="32" t="s">
        <v>155</v>
      </c>
      <c r="S10" s="32">
        <v>149.29</v>
      </c>
      <c r="T10" s="32" t="s">
        <v>158</v>
      </c>
      <c r="U10" s="32">
        <v>11.03</v>
      </c>
      <c r="V10" s="32" t="s">
        <v>155</v>
      </c>
      <c r="W10" s="32">
        <v>5.0599999999999996</v>
      </c>
      <c r="X10" s="32">
        <v>12.61</v>
      </c>
      <c r="Y10" s="32" t="s">
        <v>155</v>
      </c>
      <c r="Z10" s="32" t="s">
        <v>155</v>
      </c>
      <c r="AA10" s="32" t="s">
        <v>159</v>
      </c>
      <c r="AB10" s="32">
        <v>26.68</v>
      </c>
      <c r="AC10" s="32" t="s">
        <v>155</v>
      </c>
      <c r="AD10" s="32">
        <v>198.94</v>
      </c>
      <c r="AE10" s="32" t="s">
        <v>155</v>
      </c>
      <c r="AF10" s="32" t="s">
        <v>155</v>
      </c>
      <c r="AG10" s="32" t="s">
        <v>155</v>
      </c>
      <c r="AH10" s="32">
        <v>190.37</v>
      </c>
      <c r="AI10" s="32">
        <v>2620.15</v>
      </c>
      <c r="AJ10" s="32" t="s">
        <v>160</v>
      </c>
      <c r="AK10" s="32">
        <v>16.18</v>
      </c>
      <c r="AL10" s="32" t="s">
        <v>155</v>
      </c>
      <c r="AM10" s="32" t="s">
        <v>155</v>
      </c>
    </row>
    <row r="11" spans="1:39">
      <c r="A11" s="55"/>
      <c r="B11" s="33" t="s">
        <v>204</v>
      </c>
      <c r="C11" s="34">
        <v>2401.4299999999998</v>
      </c>
      <c r="D11" s="34">
        <v>399.94</v>
      </c>
      <c r="E11" s="34" t="s">
        <v>161</v>
      </c>
      <c r="F11" s="34">
        <v>800.92</v>
      </c>
      <c r="G11" s="35" t="s">
        <v>155</v>
      </c>
      <c r="H11" s="35" t="s">
        <v>162</v>
      </c>
      <c r="I11" s="36">
        <v>15.51</v>
      </c>
      <c r="J11" s="36">
        <v>41.27</v>
      </c>
      <c r="K11" s="35" t="s">
        <v>155</v>
      </c>
      <c r="L11" s="34" t="s">
        <v>155</v>
      </c>
      <c r="M11" s="34">
        <v>10.48</v>
      </c>
      <c r="N11" s="35" t="s">
        <v>155</v>
      </c>
      <c r="O11" s="36">
        <v>2.06</v>
      </c>
      <c r="P11" s="35">
        <v>0.61</v>
      </c>
      <c r="Q11" s="36">
        <v>77.37</v>
      </c>
      <c r="R11" s="35" t="s">
        <v>155</v>
      </c>
      <c r="S11" s="35" t="s">
        <v>163</v>
      </c>
      <c r="T11" s="35" t="s">
        <v>164</v>
      </c>
      <c r="U11" s="35" t="s">
        <v>165</v>
      </c>
      <c r="V11" s="35" t="s">
        <v>155</v>
      </c>
      <c r="W11" s="36">
        <v>15.17</v>
      </c>
      <c r="X11" s="37">
        <v>102.4</v>
      </c>
      <c r="Y11" s="35" t="s">
        <v>155</v>
      </c>
      <c r="Z11" s="37">
        <v>7.79</v>
      </c>
      <c r="AA11" s="35" t="s">
        <v>155</v>
      </c>
      <c r="AB11" s="35">
        <v>32.83</v>
      </c>
      <c r="AC11" s="35" t="s">
        <v>155</v>
      </c>
      <c r="AD11" s="35">
        <v>255.09</v>
      </c>
      <c r="AE11" s="37">
        <v>1391.92</v>
      </c>
      <c r="AF11" s="36">
        <v>1846.18</v>
      </c>
      <c r="AG11" s="36">
        <v>55.21</v>
      </c>
      <c r="AH11" s="35">
        <v>146.31</v>
      </c>
      <c r="AI11" s="35">
        <v>1949.55</v>
      </c>
      <c r="AJ11" s="35">
        <v>19.84</v>
      </c>
      <c r="AK11" s="35">
        <v>18.21</v>
      </c>
      <c r="AL11" s="37">
        <v>1.17</v>
      </c>
      <c r="AM11" s="37">
        <v>2.74</v>
      </c>
    </row>
    <row r="12" spans="1:39">
      <c r="A12" s="55" t="s">
        <v>755</v>
      </c>
      <c r="B12" s="31" t="s">
        <v>191</v>
      </c>
      <c r="C12" s="32">
        <v>1783.78</v>
      </c>
      <c r="D12" s="32" t="s">
        <v>173</v>
      </c>
      <c r="E12" s="32" t="s">
        <v>168</v>
      </c>
      <c r="F12" s="32">
        <v>435.52</v>
      </c>
      <c r="G12" s="32">
        <v>28.21</v>
      </c>
      <c r="H12" s="32" t="s">
        <v>162</v>
      </c>
      <c r="I12" s="32" t="s">
        <v>155</v>
      </c>
      <c r="J12" s="32" t="s">
        <v>155</v>
      </c>
      <c r="K12" s="32">
        <v>3.37</v>
      </c>
      <c r="L12" s="32">
        <v>57.76</v>
      </c>
      <c r="M12" s="32">
        <v>4.93</v>
      </c>
      <c r="N12" s="32">
        <v>19.059999999999999</v>
      </c>
      <c r="O12" s="32" t="s">
        <v>155</v>
      </c>
      <c r="P12" s="32">
        <v>3.38</v>
      </c>
      <c r="Q12" s="32" t="s">
        <v>155</v>
      </c>
      <c r="R12" s="32" t="s">
        <v>155</v>
      </c>
      <c r="S12" s="32">
        <v>46.72</v>
      </c>
      <c r="T12" s="32" t="s">
        <v>155</v>
      </c>
      <c r="U12" s="32" t="s">
        <v>155</v>
      </c>
      <c r="V12" s="32" t="s">
        <v>155</v>
      </c>
      <c r="W12" s="32" t="s">
        <v>155</v>
      </c>
      <c r="X12" s="32" t="s">
        <v>174</v>
      </c>
      <c r="Y12" s="32" t="s">
        <v>155</v>
      </c>
      <c r="Z12" s="32" t="s">
        <v>155</v>
      </c>
      <c r="AA12" s="32" t="s">
        <v>155</v>
      </c>
      <c r="AB12" s="32">
        <v>22.7</v>
      </c>
      <c r="AC12" s="32" t="s">
        <v>155</v>
      </c>
      <c r="AD12" s="32">
        <v>168</v>
      </c>
      <c r="AE12" s="32" t="s">
        <v>155</v>
      </c>
      <c r="AF12" s="32" t="s">
        <v>155</v>
      </c>
      <c r="AG12" s="32">
        <v>8.7899999999999991</v>
      </c>
      <c r="AH12" s="32" t="s">
        <v>155</v>
      </c>
      <c r="AI12" s="32">
        <v>12996.86</v>
      </c>
      <c r="AJ12" s="32">
        <v>26.11</v>
      </c>
      <c r="AK12" s="32" t="s">
        <v>175</v>
      </c>
      <c r="AL12" s="32" t="s">
        <v>155</v>
      </c>
      <c r="AM12" s="32">
        <v>12.43</v>
      </c>
    </row>
    <row r="13" spans="1:39">
      <c r="A13" s="55"/>
      <c r="B13" s="38" t="s">
        <v>192</v>
      </c>
      <c r="C13" s="34">
        <v>1279.82</v>
      </c>
      <c r="D13" s="34">
        <v>168.68</v>
      </c>
      <c r="E13" s="34" t="s">
        <v>166</v>
      </c>
      <c r="F13" s="34" t="s">
        <v>155</v>
      </c>
      <c r="G13" s="35">
        <v>32.590000000000003</v>
      </c>
      <c r="H13" s="35" t="s">
        <v>160</v>
      </c>
      <c r="I13" s="35" t="s">
        <v>155</v>
      </c>
      <c r="J13" s="36">
        <v>2.35</v>
      </c>
      <c r="K13" s="35" t="s">
        <v>155</v>
      </c>
      <c r="L13" s="34">
        <v>29.48</v>
      </c>
      <c r="M13" s="34" t="s">
        <v>155</v>
      </c>
      <c r="N13" s="35" t="s">
        <v>155</v>
      </c>
      <c r="O13" s="36">
        <v>5.09</v>
      </c>
      <c r="P13" s="35">
        <v>3.77</v>
      </c>
      <c r="Q13" s="35" t="s">
        <v>155</v>
      </c>
      <c r="R13" s="35" t="s">
        <v>155</v>
      </c>
      <c r="S13" s="35" t="s">
        <v>155</v>
      </c>
      <c r="T13" s="35" t="s">
        <v>167</v>
      </c>
      <c r="U13" s="35" t="s">
        <v>155</v>
      </c>
      <c r="V13" s="35" t="s">
        <v>155</v>
      </c>
      <c r="W13" s="36">
        <v>5.0599999999999996</v>
      </c>
      <c r="X13" s="35">
        <v>14.23</v>
      </c>
      <c r="Y13" s="35" t="s">
        <v>155</v>
      </c>
      <c r="Z13" s="35" t="s">
        <v>155</v>
      </c>
      <c r="AA13" s="35" t="s">
        <v>155</v>
      </c>
      <c r="AB13" s="35">
        <v>24.67</v>
      </c>
      <c r="AC13" s="35" t="s">
        <v>155</v>
      </c>
      <c r="AD13" s="35">
        <v>134.16999999999999</v>
      </c>
      <c r="AE13" s="35" t="s">
        <v>155</v>
      </c>
      <c r="AF13" s="36">
        <v>2477.9899999999998</v>
      </c>
      <c r="AG13" s="36">
        <v>36.840000000000003</v>
      </c>
      <c r="AH13" s="35" t="s">
        <v>155</v>
      </c>
      <c r="AI13" s="35">
        <v>13865.8</v>
      </c>
      <c r="AJ13" s="35">
        <v>30.59</v>
      </c>
      <c r="AK13" s="35">
        <v>16.48</v>
      </c>
      <c r="AL13" s="35" t="s">
        <v>155</v>
      </c>
      <c r="AM13" s="35">
        <v>10.18</v>
      </c>
    </row>
    <row r="14" spans="1:39">
      <c r="A14" s="55"/>
      <c r="B14" s="38" t="s">
        <v>193</v>
      </c>
      <c r="C14" s="34">
        <v>3117.89</v>
      </c>
      <c r="D14" s="34" t="s">
        <v>176</v>
      </c>
      <c r="E14" s="34" t="s">
        <v>177</v>
      </c>
      <c r="F14" s="34">
        <v>237.79</v>
      </c>
      <c r="G14" s="35">
        <v>43.76</v>
      </c>
      <c r="H14" s="35" t="s">
        <v>178</v>
      </c>
      <c r="I14" s="35" t="s">
        <v>155</v>
      </c>
      <c r="J14" s="36">
        <v>1.45</v>
      </c>
      <c r="K14" s="35" t="s">
        <v>155</v>
      </c>
      <c r="L14" s="34" t="s">
        <v>155</v>
      </c>
      <c r="M14" s="34">
        <v>30.91</v>
      </c>
      <c r="N14" s="35" t="s">
        <v>155</v>
      </c>
      <c r="O14" s="36">
        <v>2.78</v>
      </c>
      <c r="P14" s="35">
        <v>4.3</v>
      </c>
      <c r="Q14" s="35" t="s">
        <v>155</v>
      </c>
      <c r="R14" s="35" t="s">
        <v>155</v>
      </c>
      <c r="S14" s="35" t="s">
        <v>179</v>
      </c>
      <c r="T14" s="35" t="s">
        <v>155</v>
      </c>
      <c r="U14" s="35" t="s">
        <v>155</v>
      </c>
      <c r="V14" s="35" t="s">
        <v>155</v>
      </c>
      <c r="W14" s="35" t="s">
        <v>155</v>
      </c>
      <c r="X14" s="35" t="s">
        <v>180</v>
      </c>
      <c r="Y14" s="35" t="s">
        <v>155</v>
      </c>
      <c r="Z14" s="35" t="s">
        <v>155</v>
      </c>
      <c r="AA14" s="35" t="s">
        <v>155</v>
      </c>
      <c r="AB14" s="35">
        <v>26.68</v>
      </c>
      <c r="AC14" s="35" t="s">
        <v>155</v>
      </c>
      <c r="AD14" s="35">
        <v>227.81</v>
      </c>
      <c r="AE14" s="35" t="s">
        <v>155</v>
      </c>
      <c r="AF14" s="35" t="s">
        <v>155</v>
      </c>
      <c r="AG14" s="35" t="s">
        <v>155</v>
      </c>
      <c r="AH14" s="37">
        <v>184.64</v>
      </c>
      <c r="AI14" s="35">
        <v>14285.9</v>
      </c>
      <c r="AJ14" s="35">
        <v>34.92</v>
      </c>
      <c r="AK14" s="35" t="s">
        <v>181</v>
      </c>
      <c r="AL14" s="35" t="s">
        <v>155</v>
      </c>
      <c r="AM14" s="35">
        <v>9.43</v>
      </c>
    </row>
    <row r="15" spans="1:39">
      <c r="A15" s="55"/>
      <c r="B15" s="33" t="s">
        <v>194</v>
      </c>
      <c r="C15" s="34" t="s">
        <v>182</v>
      </c>
      <c r="D15" s="34">
        <v>324.74</v>
      </c>
      <c r="E15" s="34" t="s">
        <v>183</v>
      </c>
      <c r="F15" s="34">
        <v>115.81</v>
      </c>
      <c r="G15" s="35">
        <v>28.21</v>
      </c>
      <c r="H15" s="35" t="s">
        <v>184</v>
      </c>
      <c r="I15" s="36">
        <v>11.26</v>
      </c>
      <c r="J15" s="36">
        <v>0.24</v>
      </c>
      <c r="K15" s="35" t="s">
        <v>155</v>
      </c>
      <c r="L15" s="34" t="s">
        <v>155</v>
      </c>
      <c r="M15" s="34">
        <v>19.59</v>
      </c>
      <c r="N15" s="35">
        <v>19.059999999999999</v>
      </c>
      <c r="O15" s="35" t="s">
        <v>155</v>
      </c>
      <c r="P15" s="35">
        <v>3.23</v>
      </c>
      <c r="Q15" s="36">
        <v>12.71</v>
      </c>
      <c r="R15" s="35" t="s">
        <v>155</v>
      </c>
      <c r="S15" s="35">
        <v>30.07</v>
      </c>
      <c r="T15" s="35" t="s">
        <v>155</v>
      </c>
      <c r="U15" s="35" t="s">
        <v>169</v>
      </c>
      <c r="V15" s="37">
        <v>597.79999999999995</v>
      </c>
      <c r="W15" s="35" t="s">
        <v>155</v>
      </c>
      <c r="X15" s="35" t="s">
        <v>185</v>
      </c>
      <c r="Y15" s="35" t="s">
        <v>155</v>
      </c>
      <c r="Z15" s="35" t="s">
        <v>155</v>
      </c>
      <c r="AA15" s="35" t="s">
        <v>155</v>
      </c>
      <c r="AB15" s="35">
        <v>24.67</v>
      </c>
      <c r="AC15" s="35" t="s">
        <v>155</v>
      </c>
      <c r="AD15" s="35">
        <v>95.8</v>
      </c>
      <c r="AE15" s="35" t="s">
        <v>155</v>
      </c>
      <c r="AF15" s="35" t="s">
        <v>155</v>
      </c>
      <c r="AG15" s="35" t="s">
        <v>155</v>
      </c>
      <c r="AH15" s="35" t="s">
        <v>155</v>
      </c>
      <c r="AI15" s="35">
        <v>11133.79</v>
      </c>
      <c r="AJ15" s="35">
        <v>43.91</v>
      </c>
      <c r="AK15" s="35" t="s">
        <v>186</v>
      </c>
      <c r="AL15" s="35" t="s">
        <v>155</v>
      </c>
      <c r="AM15" s="35">
        <v>7.18</v>
      </c>
    </row>
    <row r="16" spans="1:39">
      <c r="A16" s="55" t="s">
        <v>756</v>
      </c>
      <c r="B16" s="27" t="s">
        <v>195</v>
      </c>
      <c r="C16" s="32">
        <v>1452.93</v>
      </c>
      <c r="D16" s="32">
        <v>192.99</v>
      </c>
      <c r="E16" s="32" t="s">
        <v>161</v>
      </c>
      <c r="F16" s="32">
        <v>78.930000000000007</v>
      </c>
      <c r="G16" s="32">
        <v>36.590000000000003</v>
      </c>
      <c r="H16" s="32" t="s">
        <v>187</v>
      </c>
      <c r="I16" s="32" t="s">
        <v>155</v>
      </c>
      <c r="J16" s="32" t="s">
        <v>155</v>
      </c>
      <c r="K16" s="32" t="s">
        <v>155</v>
      </c>
      <c r="L16" s="32" t="s">
        <v>155</v>
      </c>
      <c r="M16" s="32">
        <v>24.62</v>
      </c>
      <c r="N16" s="32">
        <v>30.26</v>
      </c>
      <c r="O16" s="32" t="s">
        <v>155</v>
      </c>
      <c r="P16" s="32">
        <v>6.72</v>
      </c>
      <c r="Q16" s="32">
        <v>77.37</v>
      </c>
      <c r="R16" s="32" t="s">
        <v>155</v>
      </c>
      <c r="S16" s="32" t="s">
        <v>155</v>
      </c>
      <c r="T16" s="32" t="s">
        <v>155</v>
      </c>
      <c r="U16" s="32">
        <v>4.42</v>
      </c>
      <c r="V16" s="32">
        <v>206.42</v>
      </c>
      <c r="W16" s="32">
        <v>0.14000000000000001</v>
      </c>
      <c r="X16" s="32" t="s">
        <v>155</v>
      </c>
      <c r="Y16" s="32" t="s">
        <v>155</v>
      </c>
      <c r="Z16" s="32" t="s">
        <v>155</v>
      </c>
      <c r="AA16" s="32" t="s">
        <v>155</v>
      </c>
      <c r="AB16" s="32">
        <v>34.93</v>
      </c>
      <c r="AC16" s="32" t="s">
        <v>155</v>
      </c>
      <c r="AD16" s="32">
        <v>168</v>
      </c>
      <c r="AE16" s="32" t="s">
        <v>155</v>
      </c>
      <c r="AF16" s="32" t="s">
        <v>155</v>
      </c>
      <c r="AG16" s="32" t="s">
        <v>155</v>
      </c>
      <c r="AH16" s="32" t="s">
        <v>155</v>
      </c>
      <c r="AI16" s="32">
        <v>12321.13</v>
      </c>
      <c r="AJ16" s="32">
        <v>100.09</v>
      </c>
      <c r="AK16" s="32" t="s">
        <v>172</v>
      </c>
      <c r="AL16" s="32" t="s">
        <v>155</v>
      </c>
      <c r="AM16" s="32">
        <v>7.55</v>
      </c>
    </row>
    <row r="17" spans="1:39">
      <c r="A17" s="55"/>
      <c r="B17" s="27" t="s">
        <v>196</v>
      </c>
      <c r="C17" s="34">
        <v>3526.61</v>
      </c>
      <c r="D17" s="34">
        <v>214.33</v>
      </c>
      <c r="E17" s="34" t="s">
        <v>155</v>
      </c>
      <c r="F17" s="34">
        <v>34.840000000000003</v>
      </c>
      <c r="G17" s="35">
        <v>50.18</v>
      </c>
      <c r="H17" s="35" t="s">
        <v>170</v>
      </c>
      <c r="I17" s="35" t="s">
        <v>155</v>
      </c>
      <c r="J17" s="36">
        <v>1.77</v>
      </c>
      <c r="K17" s="35" t="s">
        <v>155</v>
      </c>
      <c r="L17" s="34">
        <v>3.59</v>
      </c>
      <c r="M17" s="34">
        <v>21.83</v>
      </c>
      <c r="N17" s="35">
        <v>9.44</v>
      </c>
      <c r="O17" s="36">
        <v>0.96</v>
      </c>
      <c r="P17" s="35">
        <v>6.16</v>
      </c>
      <c r="Q17" s="35">
        <v>66.42</v>
      </c>
      <c r="R17" s="35" t="s">
        <v>155</v>
      </c>
      <c r="S17" s="35">
        <v>38.770000000000003</v>
      </c>
      <c r="T17" s="35" t="s">
        <v>167</v>
      </c>
      <c r="U17" s="35" t="s">
        <v>155</v>
      </c>
      <c r="V17" s="37">
        <v>498.17</v>
      </c>
      <c r="W17" s="36">
        <v>41.96</v>
      </c>
      <c r="X17" s="35" t="s">
        <v>171</v>
      </c>
      <c r="Y17" s="35" t="s">
        <v>155</v>
      </c>
      <c r="Z17" s="35" t="s">
        <v>155</v>
      </c>
      <c r="AA17" s="35" t="s">
        <v>155</v>
      </c>
      <c r="AB17" s="35">
        <v>11.55</v>
      </c>
      <c r="AC17" s="35" t="s">
        <v>155</v>
      </c>
      <c r="AD17" s="35">
        <v>168</v>
      </c>
      <c r="AE17" s="35" t="s">
        <v>155</v>
      </c>
      <c r="AF17" s="36">
        <v>2288.92</v>
      </c>
      <c r="AG17" s="35" t="s">
        <v>155</v>
      </c>
      <c r="AH17" s="35" t="s">
        <v>155</v>
      </c>
      <c r="AI17" s="35">
        <v>12972.73</v>
      </c>
      <c r="AJ17" s="35">
        <v>86.5</v>
      </c>
      <c r="AK17" s="35">
        <v>13.44</v>
      </c>
      <c r="AL17" s="35" t="s">
        <v>155</v>
      </c>
      <c r="AM17" s="35">
        <v>10.18</v>
      </c>
    </row>
    <row r="18" spans="1:39">
      <c r="A18" s="55"/>
      <c r="B18" s="27" t="s">
        <v>197</v>
      </c>
      <c r="C18" s="34">
        <v>7137.98</v>
      </c>
      <c r="D18" s="34">
        <v>367.2</v>
      </c>
      <c r="E18" s="34">
        <v>11.34</v>
      </c>
      <c r="F18" s="34">
        <v>945.69</v>
      </c>
      <c r="G18" s="35">
        <v>66.709999999999994</v>
      </c>
      <c r="H18" s="35" t="s">
        <v>188</v>
      </c>
      <c r="I18" s="36">
        <v>32.33</v>
      </c>
      <c r="J18" s="36">
        <v>9.07</v>
      </c>
      <c r="K18" s="35">
        <v>22.97</v>
      </c>
      <c r="L18" s="34">
        <v>95.82</v>
      </c>
      <c r="M18" s="34">
        <v>41.2</v>
      </c>
      <c r="N18" s="35">
        <v>62.29</v>
      </c>
      <c r="O18" s="36">
        <v>5.48</v>
      </c>
      <c r="P18" s="35">
        <v>4.3499999999999996</v>
      </c>
      <c r="Q18" s="36">
        <v>170.32</v>
      </c>
      <c r="R18" s="35">
        <v>10.52</v>
      </c>
      <c r="S18" s="35">
        <v>149.29</v>
      </c>
      <c r="T18" s="35" t="s">
        <v>189</v>
      </c>
      <c r="U18" s="35">
        <v>14.94</v>
      </c>
      <c r="V18" s="37">
        <v>1518.49</v>
      </c>
      <c r="W18" s="36">
        <v>51.72</v>
      </c>
      <c r="X18" s="37">
        <v>34.18</v>
      </c>
      <c r="Y18" s="35">
        <v>163.87</v>
      </c>
      <c r="Z18" s="37">
        <v>41.98</v>
      </c>
      <c r="AA18" s="35">
        <v>80.22</v>
      </c>
      <c r="AB18" s="35">
        <v>39.200000000000003</v>
      </c>
      <c r="AC18" s="35">
        <v>3.91</v>
      </c>
      <c r="AD18" s="35">
        <v>557.70000000000005</v>
      </c>
      <c r="AE18" s="37">
        <v>8935.7999999999993</v>
      </c>
      <c r="AF18" s="36">
        <v>3111.52</v>
      </c>
      <c r="AG18" s="36">
        <v>223.87</v>
      </c>
      <c r="AH18" s="37">
        <v>226.89</v>
      </c>
      <c r="AI18" s="35">
        <v>12166.68</v>
      </c>
      <c r="AJ18" s="35">
        <v>113.28</v>
      </c>
      <c r="AK18" s="35">
        <v>22.32</v>
      </c>
      <c r="AL18" s="37">
        <v>13.98</v>
      </c>
      <c r="AM18" s="37">
        <v>19.25</v>
      </c>
    </row>
    <row r="19" spans="1:39">
      <c r="A19" s="55"/>
      <c r="B19" s="27" t="s">
        <v>198</v>
      </c>
      <c r="C19" s="39">
        <v>1783.78</v>
      </c>
      <c r="D19" s="39">
        <v>297.64999999999998</v>
      </c>
      <c r="E19" s="39" t="s">
        <v>155</v>
      </c>
      <c r="F19" s="39" t="s">
        <v>155</v>
      </c>
      <c r="G19" s="40">
        <v>38.47</v>
      </c>
      <c r="H19" s="40" t="s">
        <v>178</v>
      </c>
      <c r="I19" s="40" t="s">
        <v>155</v>
      </c>
      <c r="J19" s="41">
        <v>8.3800000000000008</v>
      </c>
      <c r="K19" s="40" t="s">
        <v>155</v>
      </c>
      <c r="L19" s="39">
        <v>52.17</v>
      </c>
      <c r="M19" s="39">
        <v>19.59</v>
      </c>
      <c r="N19" s="40" t="s">
        <v>155</v>
      </c>
      <c r="O19" s="40" t="s">
        <v>155</v>
      </c>
      <c r="P19" s="40">
        <v>4.97</v>
      </c>
      <c r="Q19" s="40" t="s">
        <v>155</v>
      </c>
      <c r="R19" s="40">
        <v>4.21</v>
      </c>
      <c r="S19" s="40" t="s">
        <v>155</v>
      </c>
      <c r="T19" s="40" t="s">
        <v>164</v>
      </c>
      <c r="U19" s="40" t="s">
        <v>155</v>
      </c>
      <c r="V19" s="40">
        <v>333.68</v>
      </c>
      <c r="W19" s="41">
        <v>28.08</v>
      </c>
      <c r="X19" s="42">
        <v>15.81</v>
      </c>
      <c r="Y19" s="40" t="s">
        <v>155</v>
      </c>
      <c r="Z19" s="42">
        <v>7.79</v>
      </c>
      <c r="AA19" s="40" t="s">
        <v>155</v>
      </c>
      <c r="AB19" s="40">
        <v>13.31</v>
      </c>
      <c r="AC19" s="40" t="s">
        <v>155</v>
      </c>
      <c r="AD19" s="40">
        <v>134.16999999999999</v>
      </c>
      <c r="AE19" s="40" t="s">
        <v>155</v>
      </c>
      <c r="AF19" s="41">
        <v>1846.18</v>
      </c>
      <c r="AG19" s="40" t="s">
        <v>155</v>
      </c>
      <c r="AH19" s="40" t="s">
        <v>155</v>
      </c>
      <c r="AI19" s="40">
        <v>11836.06</v>
      </c>
      <c r="AJ19" s="40">
        <v>65.09</v>
      </c>
      <c r="AK19" s="40">
        <v>13.44</v>
      </c>
      <c r="AL19" s="42">
        <v>6.87</v>
      </c>
      <c r="AM19" s="40">
        <v>10.18</v>
      </c>
    </row>
    <row r="20" spans="1:39">
      <c r="B20" s="43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</row>
    <row r="21" spans="1:39" s="52" customFormat="1" ht="18" customHeight="1">
      <c r="A21" s="50" t="s">
        <v>762</v>
      </c>
      <c r="B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</row>
    <row r="22" spans="1:39" s="52" customFormat="1" ht="18" customHeight="1">
      <c r="A22" s="50" t="s">
        <v>763</v>
      </c>
      <c r="B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</row>
    <row r="23" spans="1:39" s="6" customFormat="1" ht="18" customHeight="1">
      <c r="A23" s="46" t="s">
        <v>761</v>
      </c>
      <c r="B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</row>
    <row r="24" spans="1:39" s="6" customFormat="1" ht="18" customHeight="1">
      <c r="A24" s="46" t="s">
        <v>752</v>
      </c>
      <c r="B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</row>
    <row r="25" spans="1:39" s="6" customFormat="1" ht="18" customHeight="1">
      <c r="A25" s="46" t="s">
        <v>759</v>
      </c>
      <c r="B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</row>
    <row r="26" spans="1:39" s="6" customFormat="1" ht="18" customHeight="1">
      <c r="A26" s="46"/>
      <c r="B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</row>
    <row r="27" spans="1:39" s="6" customFormat="1" ht="18" customHeight="1">
      <c r="A27" s="47" t="s">
        <v>207</v>
      </c>
      <c r="B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</row>
    <row r="28" spans="1:39" s="6" customFormat="1" ht="18" customHeight="1">
      <c r="A28" s="48" t="s">
        <v>205</v>
      </c>
      <c r="B28" s="48" t="s">
        <v>209</v>
      </c>
      <c r="D28" s="49"/>
      <c r="E28" s="49"/>
      <c r="F28" s="49"/>
      <c r="G28" s="49"/>
      <c r="H28" s="49"/>
      <c r="I28" s="49"/>
      <c r="J28" s="49"/>
      <c r="K28" s="49"/>
      <c r="L28" s="46"/>
      <c r="M28" s="46"/>
      <c r="N28" s="46"/>
      <c r="O28" s="46"/>
      <c r="P28" s="46"/>
      <c r="Q28" s="46"/>
      <c r="R28" s="45"/>
      <c r="S28" s="46"/>
      <c r="T28" s="46"/>
      <c r="U28" s="46"/>
      <c r="V28" s="46"/>
      <c r="W28" s="46"/>
      <c r="X28" s="45"/>
      <c r="Y28" s="45"/>
      <c r="Z28" s="46"/>
      <c r="AA28" s="46"/>
      <c r="AB28" s="46"/>
      <c r="AC28" s="46"/>
      <c r="AD28" s="46"/>
      <c r="AE28" s="45"/>
      <c r="AF28" s="46"/>
      <c r="AG28" s="46"/>
      <c r="AH28" s="46"/>
      <c r="AI28" s="46"/>
      <c r="AJ28" s="46"/>
      <c r="AK28" s="46"/>
      <c r="AL28" s="46"/>
      <c r="AM28" s="46"/>
    </row>
    <row r="29" spans="1:39" s="6" customFormat="1" ht="18" customHeight="1">
      <c r="A29" s="6" t="s">
        <v>204</v>
      </c>
      <c r="B29" s="46" t="s">
        <v>206</v>
      </c>
    </row>
    <row r="30" spans="1:39" s="6" customFormat="1" ht="18" customHeight="1">
      <c r="A30" s="6" t="s">
        <v>199</v>
      </c>
      <c r="B30" s="46" t="s">
        <v>208</v>
      </c>
    </row>
    <row r="31" spans="1:39" s="6" customFormat="1" ht="18" customHeight="1">
      <c r="A31" s="6" t="s">
        <v>200</v>
      </c>
      <c r="B31" s="46" t="s">
        <v>203</v>
      </c>
    </row>
    <row r="32" spans="1:39" s="6" customFormat="1" ht="18" customHeight="1">
      <c r="A32" s="6" t="s">
        <v>201</v>
      </c>
      <c r="B32" s="46" t="s">
        <v>202</v>
      </c>
    </row>
    <row r="33" spans="1:2" s="6" customFormat="1" ht="18" customHeight="1">
      <c r="A33" s="6" t="s">
        <v>210</v>
      </c>
      <c r="B33" s="46" t="s">
        <v>750</v>
      </c>
    </row>
    <row r="34" spans="1:2" s="6" customFormat="1" ht="18" customHeight="1">
      <c r="A34" s="6" t="s">
        <v>211</v>
      </c>
      <c r="B34" s="46" t="s">
        <v>212</v>
      </c>
    </row>
    <row r="35" spans="1:2" s="6" customFormat="1" ht="18" customHeight="1">
      <c r="A35" s="6" t="s">
        <v>213</v>
      </c>
      <c r="B35" s="46" t="s">
        <v>214</v>
      </c>
    </row>
    <row r="36" spans="1:2" s="6" customFormat="1" ht="18" customHeight="1"/>
    <row r="37" spans="1:2" s="6" customFormat="1" ht="18" customHeight="1">
      <c r="A37" s="6" t="s">
        <v>190</v>
      </c>
      <c r="B37" s="46" t="s">
        <v>758</v>
      </c>
    </row>
    <row r="38" spans="1:2" s="6" customFormat="1" ht="18" customHeight="1">
      <c r="A38" s="6" t="s">
        <v>760</v>
      </c>
      <c r="B38" s="6" t="s">
        <v>751</v>
      </c>
    </row>
    <row r="39" spans="1:2" s="6" customFormat="1" ht="18" customHeight="1">
      <c r="A39" s="6" t="s">
        <v>154</v>
      </c>
      <c r="B39" s="6" t="s">
        <v>215</v>
      </c>
    </row>
    <row r="40" spans="1:2" s="6" customFormat="1" ht="18" customHeight="1"/>
    <row r="41" spans="1:2" s="6" customFormat="1" ht="18" customHeight="1"/>
  </sheetData>
  <mergeCells count="4">
    <mergeCell ref="A10:A11"/>
    <mergeCell ref="A12:A15"/>
    <mergeCell ref="A16:A19"/>
    <mergeCell ref="A7:A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90"/>
  <sheetViews>
    <sheetView tabSelected="1" zoomScale="90" zoomScaleNormal="90" workbookViewId="0">
      <selection activeCell="C2" sqref="C2"/>
    </sheetView>
  </sheetViews>
  <sheetFormatPr defaultColWidth="8.77734375" defaultRowHeight="14.4"/>
  <cols>
    <col min="1" max="1" width="15.109375" style="14" customWidth="1"/>
    <col min="2" max="2" width="12.77734375" style="14" customWidth="1"/>
    <col min="3" max="3" width="63.109375" style="14" customWidth="1"/>
    <col min="4" max="6" width="8.77734375" style="14"/>
    <col min="7" max="7" width="16.77734375" style="14" customWidth="1"/>
    <col min="8" max="8" width="10" style="14" bestFit="1" customWidth="1"/>
    <col min="9" max="13" width="8.77734375" style="14"/>
    <col min="14" max="14" width="19.6640625" style="14" customWidth="1"/>
    <col min="15" max="15" width="9" style="14" bestFit="1" customWidth="1"/>
    <col min="16" max="16384" width="8.77734375" style="14"/>
  </cols>
  <sheetData>
    <row r="2" spans="1:17">
      <c r="A2" s="2" t="s">
        <v>782</v>
      </c>
    </row>
    <row r="4" spans="1:17">
      <c r="A4" s="9" t="s">
        <v>431</v>
      </c>
      <c r="B4" s="9" t="s">
        <v>27</v>
      </c>
      <c r="C4" s="9" t="s">
        <v>28</v>
      </c>
      <c r="D4" s="9" t="s">
        <v>432</v>
      </c>
      <c r="E4" s="9" t="s">
        <v>433</v>
      </c>
      <c r="F4" s="9" t="s">
        <v>434</v>
      </c>
    </row>
    <row r="5" spans="1:17" ht="15" thickBot="1">
      <c r="A5" t="s">
        <v>435</v>
      </c>
      <c r="B5" t="s">
        <v>29</v>
      </c>
      <c r="C5" t="s">
        <v>30</v>
      </c>
      <c r="D5">
        <v>56417</v>
      </c>
      <c r="E5" t="s">
        <v>436</v>
      </c>
      <c r="F5" t="s">
        <v>437</v>
      </c>
    </row>
    <row r="6" spans="1:17" ht="15" thickBot="1">
      <c r="A6" t="s">
        <v>438</v>
      </c>
      <c r="B6" t="s">
        <v>31</v>
      </c>
      <c r="C6" t="s">
        <v>32</v>
      </c>
      <c r="D6">
        <v>103</v>
      </c>
      <c r="E6"/>
      <c r="F6" t="s">
        <v>439</v>
      </c>
      <c r="G6" s="16"/>
      <c r="H6" s="16"/>
      <c r="I6" s="16"/>
      <c r="J6" s="16"/>
      <c r="L6" s="15"/>
      <c r="M6" s="16"/>
      <c r="N6" s="16"/>
      <c r="O6" s="16"/>
      <c r="P6" s="16"/>
      <c r="Q6" s="16"/>
    </row>
    <row r="7" spans="1:17" ht="15" thickBot="1">
      <c r="A7" t="s">
        <v>530</v>
      </c>
      <c r="B7" t="s">
        <v>531</v>
      </c>
      <c r="C7" t="s">
        <v>532</v>
      </c>
      <c r="D7">
        <v>110532</v>
      </c>
      <c r="E7"/>
      <c r="F7" t="s">
        <v>533</v>
      </c>
      <c r="G7" s="18"/>
      <c r="H7" s="19"/>
      <c r="I7" s="19"/>
      <c r="J7" s="18"/>
      <c r="L7" s="17"/>
      <c r="M7" s="18"/>
      <c r="N7" s="18"/>
      <c r="O7" s="19"/>
      <c r="P7" s="19"/>
      <c r="Q7" s="18"/>
    </row>
    <row r="8" spans="1:17" ht="15" thickBot="1">
      <c r="A8" t="s">
        <v>534</v>
      </c>
      <c r="B8" t="s">
        <v>535</v>
      </c>
      <c r="C8" t="s">
        <v>536</v>
      </c>
      <c r="D8">
        <v>4299</v>
      </c>
      <c r="E8" t="s">
        <v>537</v>
      </c>
      <c r="F8" t="s">
        <v>538</v>
      </c>
      <c r="G8" s="18"/>
      <c r="H8" s="19"/>
      <c r="I8" s="18"/>
      <c r="J8" s="18"/>
      <c r="L8" s="17"/>
      <c r="M8" s="18"/>
      <c r="N8" s="18"/>
      <c r="O8" s="19"/>
      <c r="P8" s="18"/>
      <c r="Q8" s="18"/>
    </row>
    <row r="9" spans="1:17" ht="15" thickBot="1">
      <c r="A9" t="s">
        <v>539</v>
      </c>
      <c r="B9" t="s">
        <v>540</v>
      </c>
      <c r="C9" t="s">
        <v>541</v>
      </c>
      <c r="D9">
        <v>79026</v>
      </c>
      <c r="E9" t="s">
        <v>542</v>
      </c>
      <c r="F9" t="s">
        <v>543</v>
      </c>
      <c r="G9" s="18"/>
      <c r="H9" s="19"/>
      <c r="I9" s="19"/>
      <c r="J9" s="18"/>
      <c r="L9" s="17"/>
      <c r="M9" s="18"/>
      <c r="N9" s="18"/>
      <c r="O9" s="19"/>
      <c r="P9" s="19"/>
      <c r="Q9" s="18"/>
    </row>
    <row r="10" spans="1:17" ht="15" thickBot="1">
      <c r="A10" t="s">
        <v>544</v>
      </c>
      <c r="B10" t="s">
        <v>400</v>
      </c>
      <c r="C10" t="s">
        <v>545</v>
      </c>
      <c r="D10">
        <v>9582</v>
      </c>
      <c r="E10"/>
      <c r="F10" t="s">
        <v>546</v>
      </c>
      <c r="G10" s="18"/>
      <c r="H10" s="19"/>
      <c r="I10" s="18"/>
      <c r="J10" s="18"/>
      <c r="L10" s="17"/>
      <c r="M10" s="18"/>
      <c r="N10" s="18"/>
      <c r="O10" s="19"/>
      <c r="P10" s="18"/>
      <c r="Q10" s="18"/>
    </row>
    <row r="11" spans="1:17" ht="15" thickBot="1">
      <c r="A11" t="s">
        <v>547</v>
      </c>
      <c r="B11" t="s">
        <v>395</v>
      </c>
      <c r="C11" t="s">
        <v>548</v>
      </c>
      <c r="D11">
        <v>9181</v>
      </c>
      <c r="E11"/>
      <c r="F11" t="s">
        <v>549</v>
      </c>
      <c r="G11" s="18"/>
      <c r="H11" s="19"/>
      <c r="I11" s="18"/>
      <c r="J11" s="18"/>
      <c r="L11" s="17"/>
      <c r="M11" s="18"/>
      <c r="N11" s="18"/>
      <c r="O11" s="19"/>
      <c r="P11" s="18"/>
      <c r="Q11" s="18"/>
    </row>
    <row r="12" spans="1:17" ht="15" thickBot="1">
      <c r="A12" t="s">
        <v>550</v>
      </c>
      <c r="B12" t="s">
        <v>551</v>
      </c>
      <c r="C12" t="s">
        <v>552</v>
      </c>
      <c r="D12">
        <v>11177</v>
      </c>
      <c r="E12"/>
      <c r="F12" t="s">
        <v>553</v>
      </c>
      <c r="G12" s="18"/>
      <c r="H12" s="19"/>
      <c r="I12" s="19"/>
      <c r="J12" s="18"/>
      <c r="L12" s="17"/>
      <c r="M12" s="18"/>
      <c r="N12" s="18"/>
      <c r="O12" s="19"/>
      <c r="P12" s="19"/>
      <c r="Q12" s="18"/>
    </row>
    <row r="13" spans="1:17" ht="15" thickBot="1">
      <c r="A13" t="s">
        <v>554</v>
      </c>
      <c r="B13" t="s">
        <v>555</v>
      </c>
      <c r="C13" t="s">
        <v>556</v>
      </c>
      <c r="D13">
        <v>201161</v>
      </c>
      <c r="E13"/>
      <c r="F13" t="s">
        <v>557</v>
      </c>
      <c r="G13" s="18"/>
      <c r="H13" s="19"/>
      <c r="I13" s="19"/>
      <c r="J13" s="18"/>
      <c r="L13" s="17"/>
      <c r="M13" s="18"/>
      <c r="N13" s="18"/>
      <c r="O13" s="19"/>
      <c r="P13" s="19"/>
      <c r="Q13" s="18"/>
    </row>
    <row r="14" spans="1:17" ht="15" thickBot="1">
      <c r="A14" t="s">
        <v>558</v>
      </c>
      <c r="B14" t="s">
        <v>559</v>
      </c>
      <c r="C14" t="s">
        <v>560</v>
      </c>
      <c r="D14">
        <v>150468</v>
      </c>
      <c r="E14"/>
      <c r="F14" t="s">
        <v>561</v>
      </c>
      <c r="G14" s="18"/>
      <c r="H14" s="19"/>
      <c r="I14" s="19"/>
      <c r="J14" s="18"/>
      <c r="L14" s="17"/>
      <c r="M14" s="18"/>
      <c r="N14" s="18"/>
      <c r="O14" s="19"/>
      <c r="P14" s="18"/>
      <c r="Q14" s="18"/>
    </row>
    <row r="15" spans="1:17" ht="15" thickBot="1">
      <c r="A15" t="s">
        <v>562</v>
      </c>
      <c r="B15" t="s">
        <v>563</v>
      </c>
      <c r="C15" t="s">
        <v>564</v>
      </c>
      <c r="D15">
        <v>84319</v>
      </c>
      <c r="E15"/>
      <c r="F15" t="s">
        <v>565</v>
      </c>
      <c r="G15" s="18"/>
      <c r="H15" s="19"/>
      <c r="I15" s="18"/>
      <c r="J15" s="18"/>
      <c r="L15" s="17"/>
      <c r="M15" s="18"/>
      <c r="N15" s="18"/>
      <c r="O15" s="19"/>
      <c r="P15" s="19"/>
      <c r="Q15" s="18"/>
    </row>
    <row r="16" spans="1:17" ht="15" thickBot="1">
      <c r="A16" t="s">
        <v>440</v>
      </c>
      <c r="B16" t="s">
        <v>51</v>
      </c>
      <c r="C16" t="s">
        <v>52</v>
      </c>
      <c r="D16">
        <v>234311</v>
      </c>
      <c r="E16" t="s">
        <v>441</v>
      </c>
      <c r="F16" t="s">
        <v>442</v>
      </c>
      <c r="G16" s="18"/>
      <c r="H16" s="19"/>
      <c r="I16" s="19"/>
      <c r="J16" s="18"/>
      <c r="L16" s="17"/>
      <c r="M16" s="18"/>
      <c r="N16" s="18"/>
      <c r="O16" s="19"/>
      <c r="P16" s="19"/>
      <c r="Q16" s="18"/>
    </row>
    <row r="17" spans="1:17" ht="15" thickBot="1">
      <c r="A17" t="s">
        <v>443</v>
      </c>
      <c r="B17" t="s">
        <v>53</v>
      </c>
      <c r="C17" t="s">
        <v>54</v>
      </c>
      <c r="D17">
        <v>55601</v>
      </c>
      <c r="E17"/>
      <c r="F17" t="s">
        <v>444</v>
      </c>
      <c r="G17" s="18"/>
      <c r="H17" s="19"/>
      <c r="I17" s="19"/>
      <c r="J17" s="18"/>
      <c r="L17" s="17"/>
      <c r="M17" s="18"/>
      <c r="N17" s="18"/>
      <c r="O17" s="19"/>
      <c r="P17" s="18"/>
      <c r="Q17" s="18"/>
    </row>
    <row r="18" spans="1:17" ht="15" thickBot="1">
      <c r="A18" t="s">
        <v>445</v>
      </c>
      <c r="B18" t="s">
        <v>33</v>
      </c>
      <c r="C18" t="s">
        <v>34</v>
      </c>
      <c r="D18">
        <v>91351</v>
      </c>
      <c r="E18"/>
      <c r="F18" t="s">
        <v>446</v>
      </c>
      <c r="G18" s="18"/>
      <c r="H18" s="19"/>
      <c r="I18" s="19"/>
      <c r="J18" s="18"/>
      <c r="L18" s="17"/>
      <c r="M18" s="18"/>
      <c r="N18" s="18"/>
      <c r="O18" s="19"/>
      <c r="P18" s="19"/>
      <c r="Q18" s="18"/>
    </row>
    <row r="19" spans="1:17" ht="15" thickBot="1">
      <c r="A19" t="s">
        <v>566</v>
      </c>
      <c r="B19" t="s">
        <v>567</v>
      </c>
      <c r="C19" t="s">
        <v>568</v>
      </c>
      <c r="D19">
        <v>80861</v>
      </c>
      <c r="E19" t="s">
        <v>569</v>
      </c>
      <c r="F19" t="s">
        <v>570</v>
      </c>
      <c r="G19" s="18"/>
      <c r="H19" s="19"/>
      <c r="I19" s="19"/>
      <c r="J19" s="18"/>
      <c r="L19" s="17"/>
      <c r="M19" s="18"/>
      <c r="N19" s="18"/>
      <c r="O19" s="19"/>
      <c r="P19" s="19"/>
      <c r="Q19" s="18"/>
    </row>
    <row r="20" spans="1:17" ht="15" thickBot="1">
      <c r="A20" t="s">
        <v>571</v>
      </c>
      <c r="B20" t="s">
        <v>97</v>
      </c>
      <c r="C20" t="s">
        <v>572</v>
      </c>
      <c r="D20">
        <v>79132</v>
      </c>
      <c r="E20" t="s">
        <v>573</v>
      </c>
      <c r="F20" t="s">
        <v>574</v>
      </c>
      <c r="G20" s="18"/>
      <c r="H20" s="19"/>
      <c r="I20" s="18"/>
      <c r="J20" s="18"/>
      <c r="L20" s="17"/>
      <c r="M20" s="18"/>
      <c r="N20" s="18"/>
      <c r="O20" s="19"/>
      <c r="P20" s="18"/>
      <c r="Q20" s="18"/>
    </row>
    <row r="21" spans="1:17" ht="15" thickBot="1">
      <c r="A21" t="s">
        <v>575</v>
      </c>
      <c r="B21" t="s">
        <v>576</v>
      </c>
      <c r="C21" t="s">
        <v>577</v>
      </c>
      <c r="D21">
        <v>1763</v>
      </c>
      <c r="E21" t="s">
        <v>578</v>
      </c>
      <c r="F21" t="s">
        <v>579</v>
      </c>
      <c r="G21" s="18"/>
      <c r="H21" s="19"/>
      <c r="I21" s="19"/>
      <c r="J21" s="18"/>
      <c r="L21" s="17"/>
      <c r="M21" s="18"/>
      <c r="N21" s="18"/>
      <c r="O21" s="19"/>
      <c r="P21" s="19"/>
      <c r="Q21" s="18"/>
    </row>
    <row r="22" spans="1:17" ht="15" thickBot="1">
      <c r="A22" t="s">
        <v>580</v>
      </c>
      <c r="B22" t="s">
        <v>581</v>
      </c>
      <c r="C22" t="s">
        <v>582</v>
      </c>
      <c r="D22">
        <v>19106</v>
      </c>
      <c r="E22" t="s">
        <v>583</v>
      </c>
      <c r="F22" t="s">
        <v>584</v>
      </c>
      <c r="G22" s="18"/>
      <c r="H22" s="19"/>
      <c r="I22" s="18"/>
      <c r="J22" s="18"/>
      <c r="L22" s="17"/>
      <c r="M22" s="18"/>
      <c r="N22" s="18"/>
      <c r="O22" s="19"/>
      <c r="P22" s="19"/>
      <c r="Q22" s="18"/>
    </row>
    <row r="23" spans="1:17" ht="15" thickBot="1">
      <c r="A23" t="s">
        <v>585</v>
      </c>
      <c r="B23" t="s">
        <v>100</v>
      </c>
      <c r="C23" t="s">
        <v>586</v>
      </c>
      <c r="D23">
        <v>5610</v>
      </c>
      <c r="E23"/>
      <c r="F23" t="s">
        <v>587</v>
      </c>
      <c r="G23" s="18"/>
      <c r="H23" s="19"/>
      <c r="I23" s="19"/>
      <c r="J23" s="18"/>
      <c r="L23" s="17"/>
      <c r="M23" s="18"/>
      <c r="N23" s="18"/>
      <c r="O23" s="19"/>
      <c r="P23" s="18"/>
      <c r="Q23" s="18"/>
    </row>
    <row r="24" spans="1:17" ht="15" thickBot="1">
      <c r="A24" t="s">
        <v>588</v>
      </c>
      <c r="B24" t="s">
        <v>55</v>
      </c>
      <c r="C24" t="s">
        <v>589</v>
      </c>
      <c r="D24">
        <v>8664</v>
      </c>
      <c r="E24" t="s">
        <v>590</v>
      </c>
      <c r="F24" t="s">
        <v>591</v>
      </c>
      <c r="G24" s="18"/>
      <c r="H24" s="19"/>
      <c r="I24" s="19"/>
      <c r="J24" s="18"/>
    </row>
    <row r="25" spans="1:17" ht="15" thickBot="1">
      <c r="A25" t="s">
        <v>461</v>
      </c>
      <c r="B25" t="s">
        <v>56</v>
      </c>
      <c r="C25" t="s">
        <v>57</v>
      </c>
      <c r="D25">
        <v>15568</v>
      </c>
      <c r="E25" t="s">
        <v>462</v>
      </c>
      <c r="F25" t="s">
        <v>463</v>
      </c>
      <c r="G25" s="18"/>
      <c r="H25" s="19"/>
      <c r="I25" s="19"/>
      <c r="J25" s="18"/>
    </row>
    <row r="26" spans="1:17" ht="15" thickBot="1">
      <c r="A26" t="s">
        <v>592</v>
      </c>
      <c r="B26" t="s">
        <v>593</v>
      </c>
      <c r="C26" t="s">
        <v>594</v>
      </c>
      <c r="D26">
        <v>15569</v>
      </c>
      <c r="E26"/>
      <c r="F26" t="s">
        <v>595</v>
      </c>
      <c r="G26" s="18"/>
      <c r="H26" s="19"/>
      <c r="I26" s="18"/>
      <c r="J26" s="18"/>
    </row>
    <row r="27" spans="1:17" ht="15" thickBot="1">
      <c r="A27" t="s">
        <v>596</v>
      </c>
      <c r="B27" t="s">
        <v>597</v>
      </c>
      <c r="C27" t="s">
        <v>598</v>
      </c>
      <c r="D27">
        <v>22936</v>
      </c>
      <c r="E27" t="s">
        <v>599</v>
      </c>
      <c r="F27" t="s">
        <v>600</v>
      </c>
      <c r="G27" s="18"/>
      <c r="H27" s="19"/>
      <c r="I27" s="19"/>
      <c r="J27" s="18"/>
    </row>
    <row r="28" spans="1:17" ht="15" thickBot="1">
      <c r="A28" t="s">
        <v>601</v>
      </c>
      <c r="B28" t="s">
        <v>602</v>
      </c>
      <c r="C28" t="s">
        <v>603</v>
      </c>
      <c r="D28">
        <v>14190</v>
      </c>
      <c r="E28" t="s">
        <v>604</v>
      </c>
      <c r="F28" t="s">
        <v>605</v>
      </c>
      <c r="G28" s="18"/>
      <c r="H28" s="19"/>
      <c r="I28" s="19"/>
      <c r="J28" s="18"/>
    </row>
    <row r="29" spans="1:17" ht="15" thickBot="1">
      <c r="A29" t="s">
        <v>606</v>
      </c>
      <c r="B29" t="s">
        <v>113</v>
      </c>
      <c r="C29" t="s">
        <v>607</v>
      </c>
      <c r="D29">
        <v>10875</v>
      </c>
      <c r="E29" t="s">
        <v>608</v>
      </c>
      <c r="F29" t="s">
        <v>609</v>
      </c>
      <c r="G29" s="18"/>
      <c r="H29" s="19"/>
      <c r="I29" s="19"/>
      <c r="J29" s="18"/>
    </row>
    <row r="30" spans="1:17" ht="15" thickBot="1">
      <c r="A30" t="s">
        <v>610</v>
      </c>
      <c r="B30" t="s">
        <v>611</v>
      </c>
      <c r="C30" t="s">
        <v>612</v>
      </c>
      <c r="D30">
        <v>71409</v>
      </c>
      <c r="E30" t="s">
        <v>613</v>
      </c>
      <c r="F30" t="s">
        <v>614</v>
      </c>
      <c r="G30" s="18"/>
      <c r="H30" s="19"/>
      <c r="I30" s="18"/>
      <c r="J30" s="18"/>
    </row>
    <row r="31" spans="1:17" ht="15" thickBot="1">
      <c r="A31" t="s">
        <v>615</v>
      </c>
      <c r="B31" t="s">
        <v>616</v>
      </c>
      <c r="C31" t="s">
        <v>617</v>
      </c>
      <c r="D31">
        <v>6624</v>
      </c>
      <c r="E31"/>
      <c r="F31" t="s">
        <v>618</v>
      </c>
      <c r="G31" s="18"/>
      <c r="H31" s="19"/>
      <c r="I31" s="18"/>
      <c r="J31" s="18"/>
    </row>
    <row r="32" spans="1:17">
      <c r="A32" t="s">
        <v>619</v>
      </c>
      <c r="B32" t="s">
        <v>259</v>
      </c>
      <c r="C32" t="s">
        <v>620</v>
      </c>
      <c r="D32">
        <v>2534</v>
      </c>
      <c r="E32"/>
      <c r="F32" t="s">
        <v>621</v>
      </c>
    </row>
    <row r="33" spans="1:6">
      <c r="A33" t="s">
        <v>622</v>
      </c>
      <c r="B33" t="s">
        <v>623</v>
      </c>
      <c r="C33" t="s">
        <v>624</v>
      </c>
      <c r="D33">
        <v>14673</v>
      </c>
      <c r="E33" t="s">
        <v>625</v>
      </c>
      <c r="F33" t="s">
        <v>626</v>
      </c>
    </row>
    <row r="34" spans="1:6">
      <c r="A34" t="s">
        <v>466</v>
      </c>
      <c r="B34" t="s">
        <v>467</v>
      </c>
      <c r="C34" t="s">
        <v>468</v>
      </c>
      <c r="D34">
        <v>66614</v>
      </c>
      <c r="E34" t="s">
        <v>469</v>
      </c>
      <c r="F34" t="s">
        <v>470</v>
      </c>
    </row>
    <row r="35" spans="1:6">
      <c r="A35" t="s">
        <v>447</v>
      </c>
      <c r="B35" t="s">
        <v>35</v>
      </c>
      <c r="C35" t="s">
        <v>36</v>
      </c>
      <c r="D35">
        <v>229003</v>
      </c>
      <c r="E35" t="s">
        <v>448</v>
      </c>
      <c r="F35" t="s">
        <v>449</v>
      </c>
    </row>
    <row r="36" spans="1:6">
      <c r="A36" t="s">
        <v>450</v>
      </c>
      <c r="B36" t="s">
        <v>37</v>
      </c>
      <c r="C36" t="s">
        <v>38</v>
      </c>
      <c r="D36">
        <v>85441</v>
      </c>
      <c r="E36" t="s">
        <v>451</v>
      </c>
      <c r="F36" t="s">
        <v>452</v>
      </c>
    </row>
    <row r="37" spans="1:6">
      <c r="A37" t="s">
        <v>453</v>
      </c>
      <c r="B37" t="s">
        <v>39</v>
      </c>
      <c r="C37" t="s">
        <v>40</v>
      </c>
      <c r="D37">
        <v>51191</v>
      </c>
      <c r="E37"/>
      <c r="F37" t="s">
        <v>454</v>
      </c>
    </row>
    <row r="38" spans="1:6">
      <c r="A38" t="s">
        <v>478</v>
      </c>
      <c r="B38" t="s">
        <v>58</v>
      </c>
      <c r="C38" t="s">
        <v>59</v>
      </c>
      <c r="D38">
        <v>4670</v>
      </c>
      <c r="E38"/>
      <c r="F38" t="s">
        <v>479</v>
      </c>
    </row>
    <row r="39" spans="1:6">
      <c r="A39" t="s">
        <v>627</v>
      </c>
      <c r="B39" t="s">
        <v>628</v>
      </c>
      <c r="C39" t="s">
        <v>629</v>
      </c>
      <c r="D39">
        <v>10855</v>
      </c>
      <c r="E39"/>
      <c r="F39" t="s">
        <v>630</v>
      </c>
    </row>
    <row r="40" spans="1:6">
      <c r="A40" t="s">
        <v>631</v>
      </c>
      <c r="B40" t="s">
        <v>402</v>
      </c>
      <c r="C40" t="s">
        <v>632</v>
      </c>
      <c r="D40">
        <v>3428</v>
      </c>
      <c r="E40" t="s">
        <v>633</v>
      </c>
      <c r="F40" t="s">
        <v>634</v>
      </c>
    </row>
    <row r="41" spans="1:6">
      <c r="A41" t="s">
        <v>455</v>
      </c>
      <c r="B41" t="s">
        <v>41</v>
      </c>
      <c r="C41" t="s">
        <v>42</v>
      </c>
      <c r="D41">
        <v>15957</v>
      </c>
      <c r="E41" t="s">
        <v>456</v>
      </c>
      <c r="F41" t="s">
        <v>457</v>
      </c>
    </row>
    <row r="42" spans="1:6">
      <c r="A42" t="s">
        <v>458</v>
      </c>
      <c r="B42" t="s">
        <v>43</v>
      </c>
      <c r="C42" t="s">
        <v>44</v>
      </c>
      <c r="D42">
        <v>3434</v>
      </c>
      <c r="E42" t="s">
        <v>459</v>
      </c>
      <c r="F42" t="s">
        <v>460</v>
      </c>
    </row>
    <row r="43" spans="1:6">
      <c r="A43" t="s">
        <v>635</v>
      </c>
      <c r="B43" t="s">
        <v>636</v>
      </c>
      <c r="C43" t="s">
        <v>637</v>
      </c>
      <c r="D43">
        <v>15958</v>
      </c>
      <c r="E43" t="s">
        <v>638</v>
      </c>
      <c r="F43" t="s">
        <v>639</v>
      </c>
    </row>
    <row r="44" spans="1:6">
      <c r="A44" t="s">
        <v>640</v>
      </c>
      <c r="B44" t="s">
        <v>103</v>
      </c>
      <c r="C44" t="s">
        <v>641</v>
      </c>
      <c r="D44">
        <v>3433</v>
      </c>
      <c r="E44" t="s">
        <v>642</v>
      </c>
      <c r="F44" t="s">
        <v>643</v>
      </c>
    </row>
    <row r="45" spans="1:6">
      <c r="A45" t="s">
        <v>644</v>
      </c>
      <c r="B45" t="s">
        <v>645</v>
      </c>
      <c r="C45" t="s">
        <v>646</v>
      </c>
      <c r="D45">
        <v>15959</v>
      </c>
      <c r="E45" t="s">
        <v>647</v>
      </c>
      <c r="F45"/>
    </row>
    <row r="46" spans="1:6">
      <c r="A46" t="s">
        <v>648</v>
      </c>
      <c r="B46" t="s">
        <v>101</v>
      </c>
      <c r="C46" t="s">
        <v>649</v>
      </c>
      <c r="D46">
        <v>3437</v>
      </c>
      <c r="E46" t="s">
        <v>650</v>
      </c>
      <c r="F46" t="s">
        <v>651</v>
      </c>
    </row>
    <row r="47" spans="1:6">
      <c r="A47" t="s">
        <v>480</v>
      </c>
      <c r="B47" t="s">
        <v>60</v>
      </c>
      <c r="C47" t="s">
        <v>61</v>
      </c>
      <c r="D47">
        <v>319765</v>
      </c>
      <c r="E47"/>
      <c r="F47" t="s">
        <v>481</v>
      </c>
    </row>
    <row r="48" spans="1:6">
      <c r="A48" t="s">
        <v>482</v>
      </c>
      <c r="B48" t="s">
        <v>62</v>
      </c>
      <c r="C48" t="s">
        <v>63</v>
      </c>
      <c r="D48">
        <v>10643</v>
      </c>
      <c r="E48"/>
      <c r="F48" t="s">
        <v>483</v>
      </c>
    </row>
    <row r="49" spans="1:6">
      <c r="A49" t="s">
        <v>652</v>
      </c>
      <c r="B49" t="s">
        <v>653</v>
      </c>
      <c r="C49" t="s">
        <v>654</v>
      </c>
      <c r="D49">
        <v>3728</v>
      </c>
      <c r="E49"/>
      <c r="F49"/>
    </row>
    <row r="50" spans="1:6">
      <c r="A50" t="s">
        <v>491</v>
      </c>
      <c r="B50" t="s">
        <v>64</v>
      </c>
      <c r="C50" t="s">
        <v>65</v>
      </c>
      <c r="D50">
        <v>73158</v>
      </c>
      <c r="E50"/>
      <c r="F50" t="s">
        <v>492</v>
      </c>
    </row>
    <row r="51" spans="1:6">
      <c r="A51" t="s">
        <v>655</v>
      </c>
      <c r="B51" t="s">
        <v>656</v>
      </c>
      <c r="C51" t="s">
        <v>657</v>
      </c>
      <c r="D51">
        <v>19039</v>
      </c>
      <c r="E51" t="s">
        <v>658</v>
      </c>
      <c r="F51" t="s">
        <v>659</v>
      </c>
    </row>
    <row r="52" spans="1:6">
      <c r="A52" t="s">
        <v>660</v>
      </c>
      <c r="B52" t="s">
        <v>99</v>
      </c>
      <c r="C52" t="s">
        <v>661</v>
      </c>
      <c r="D52">
        <v>3959</v>
      </c>
      <c r="E52" t="s">
        <v>662</v>
      </c>
      <c r="F52" t="s">
        <v>663</v>
      </c>
    </row>
    <row r="53" spans="1:6">
      <c r="A53" t="s">
        <v>664</v>
      </c>
      <c r="B53" t="s">
        <v>665</v>
      </c>
      <c r="C53" t="s">
        <v>666</v>
      </c>
      <c r="D53">
        <v>17002</v>
      </c>
      <c r="E53" t="s">
        <v>667</v>
      </c>
      <c r="F53" t="s">
        <v>668</v>
      </c>
    </row>
    <row r="54" spans="1:6">
      <c r="A54" t="s">
        <v>493</v>
      </c>
      <c r="B54" t="s">
        <v>494</v>
      </c>
      <c r="C54" t="s">
        <v>495</v>
      </c>
      <c r="D54">
        <v>4288</v>
      </c>
      <c r="E54" t="s">
        <v>496</v>
      </c>
      <c r="F54" t="s">
        <v>497</v>
      </c>
    </row>
    <row r="55" spans="1:6">
      <c r="A55" t="s">
        <v>498</v>
      </c>
      <c r="B55" t="s">
        <v>499</v>
      </c>
      <c r="C55" t="s">
        <v>500</v>
      </c>
      <c r="D55">
        <v>17345</v>
      </c>
      <c r="E55" t="s">
        <v>501</v>
      </c>
      <c r="F55" t="s">
        <v>502</v>
      </c>
    </row>
    <row r="56" spans="1:6">
      <c r="A56" t="s">
        <v>503</v>
      </c>
      <c r="B56" t="s">
        <v>66</v>
      </c>
      <c r="C56" t="s">
        <v>67</v>
      </c>
      <c r="D56">
        <v>17454</v>
      </c>
      <c r="E56" t="s">
        <v>504</v>
      </c>
      <c r="F56" t="s">
        <v>505</v>
      </c>
    </row>
    <row r="57" spans="1:6">
      <c r="A57" t="s">
        <v>506</v>
      </c>
      <c r="B57" t="s">
        <v>68</v>
      </c>
      <c r="C57" t="s">
        <v>69</v>
      </c>
      <c r="D57">
        <v>4343</v>
      </c>
      <c r="E57" t="s">
        <v>507</v>
      </c>
      <c r="F57" t="s">
        <v>508</v>
      </c>
    </row>
    <row r="58" spans="1:6">
      <c r="A58" t="s">
        <v>509</v>
      </c>
      <c r="B58" t="s">
        <v>510</v>
      </c>
      <c r="C58" t="s">
        <v>511</v>
      </c>
      <c r="D58">
        <v>77579</v>
      </c>
      <c r="E58" t="s">
        <v>512</v>
      </c>
      <c r="F58" t="s">
        <v>513</v>
      </c>
    </row>
    <row r="59" spans="1:6">
      <c r="A59" t="s">
        <v>514</v>
      </c>
      <c r="B59" t="s">
        <v>70</v>
      </c>
      <c r="C59" t="s">
        <v>71</v>
      </c>
      <c r="D59">
        <v>4869</v>
      </c>
      <c r="E59" t="s">
        <v>515</v>
      </c>
      <c r="F59" t="s">
        <v>516</v>
      </c>
    </row>
    <row r="60" spans="1:6">
      <c r="A60" t="s">
        <v>464</v>
      </c>
      <c r="B60" t="s">
        <v>45</v>
      </c>
      <c r="C60" t="s">
        <v>46</v>
      </c>
      <c r="D60">
        <v>8638</v>
      </c>
      <c r="E60"/>
      <c r="F60" t="s">
        <v>465</v>
      </c>
    </row>
    <row r="61" spans="1:6">
      <c r="A61" t="s">
        <v>669</v>
      </c>
      <c r="B61" t="s">
        <v>670</v>
      </c>
      <c r="C61" t="s">
        <v>671</v>
      </c>
      <c r="D61">
        <v>243771</v>
      </c>
      <c r="E61" t="s">
        <v>672</v>
      </c>
      <c r="F61" t="s">
        <v>673</v>
      </c>
    </row>
    <row r="62" spans="1:6">
      <c r="A62" t="s">
        <v>674</v>
      </c>
      <c r="B62" t="s">
        <v>105</v>
      </c>
      <c r="C62" t="s">
        <v>675</v>
      </c>
      <c r="D62">
        <v>64761</v>
      </c>
      <c r="E62"/>
      <c r="F62" t="s">
        <v>676</v>
      </c>
    </row>
    <row r="63" spans="1:6">
      <c r="A63" t="s">
        <v>677</v>
      </c>
      <c r="B63" t="s">
        <v>678</v>
      </c>
      <c r="C63" t="s">
        <v>679</v>
      </c>
      <c r="D63">
        <v>219988</v>
      </c>
      <c r="E63" t="s">
        <v>680</v>
      </c>
      <c r="F63" t="s">
        <v>681</v>
      </c>
    </row>
    <row r="64" spans="1:6">
      <c r="A64" t="s">
        <v>473</v>
      </c>
      <c r="B64" t="s">
        <v>72</v>
      </c>
      <c r="C64" t="s">
        <v>73</v>
      </c>
      <c r="D64">
        <v>23089</v>
      </c>
      <c r="E64" t="s">
        <v>474</v>
      </c>
      <c r="F64" t="s">
        <v>475</v>
      </c>
    </row>
    <row r="65" spans="1:6">
      <c r="A65" t="s">
        <v>682</v>
      </c>
      <c r="B65" t="s">
        <v>683</v>
      </c>
      <c r="C65" t="s">
        <v>684</v>
      </c>
      <c r="D65">
        <v>5352</v>
      </c>
      <c r="E65"/>
      <c r="F65" t="s">
        <v>685</v>
      </c>
    </row>
    <row r="66" spans="1:6">
      <c r="A66" t="s">
        <v>686</v>
      </c>
      <c r="B66" t="s">
        <v>276</v>
      </c>
      <c r="C66" t="s">
        <v>687</v>
      </c>
      <c r="D66">
        <v>5930</v>
      </c>
      <c r="E66" t="s">
        <v>688</v>
      </c>
      <c r="F66" t="s">
        <v>689</v>
      </c>
    </row>
    <row r="67" spans="1:6">
      <c r="A67" t="s">
        <v>517</v>
      </c>
      <c r="B67" t="s">
        <v>74</v>
      </c>
      <c r="C67"/>
      <c r="D67">
        <v>100996615</v>
      </c>
      <c r="E67"/>
      <c r="F67" t="s">
        <v>518</v>
      </c>
    </row>
    <row r="68" spans="1:6">
      <c r="A68" t="s">
        <v>690</v>
      </c>
      <c r="B68" t="s">
        <v>691</v>
      </c>
      <c r="C68"/>
      <c r="D68"/>
      <c r="E68"/>
      <c r="F68"/>
    </row>
    <row r="69" spans="1:6">
      <c r="A69" t="s">
        <v>692</v>
      </c>
      <c r="B69" t="s">
        <v>693</v>
      </c>
      <c r="C69" t="s">
        <v>694</v>
      </c>
      <c r="D69">
        <v>23378</v>
      </c>
      <c r="E69"/>
      <c r="F69" t="s">
        <v>695</v>
      </c>
    </row>
    <row r="70" spans="1:6">
      <c r="A70" t="s">
        <v>519</v>
      </c>
      <c r="B70" t="s">
        <v>75</v>
      </c>
      <c r="C70" t="s">
        <v>76</v>
      </c>
      <c r="D70">
        <v>51493</v>
      </c>
      <c r="E70"/>
      <c r="F70" t="s">
        <v>520</v>
      </c>
    </row>
    <row r="71" spans="1:6">
      <c r="A71" t="s">
        <v>696</v>
      </c>
      <c r="B71" t="s">
        <v>697</v>
      </c>
      <c r="C71" t="s">
        <v>698</v>
      </c>
      <c r="D71">
        <v>6286</v>
      </c>
      <c r="E71" t="s">
        <v>699</v>
      </c>
      <c r="F71"/>
    </row>
    <row r="72" spans="1:6">
      <c r="A72" t="s">
        <v>521</v>
      </c>
      <c r="B72" t="s">
        <v>77</v>
      </c>
      <c r="C72" t="s">
        <v>78</v>
      </c>
      <c r="D72">
        <v>9733</v>
      </c>
      <c r="E72"/>
      <c r="F72"/>
    </row>
    <row r="73" spans="1:6">
      <c r="A73" t="s">
        <v>700</v>
      </c>
      <c r="B73" t="s">
        <v>701</v>
      </c>
      <c r="C73" t="s">
        <v>702</v>
      </c>
      <c r="D73">
        <v>6520</v>
      </c>
      <c r="E73"/>
      <c r="F73" t="s">
        <v>703</v>
      </c>
    </row>
    <row r="74" spans="1:6">
      <c r="A74" t="s">
        <v>704</v>
      </c>
      <c r="B74" t="s">
        <v>705</v>
      </c>
      <c r="C74" t="s">
        <v>706</v>
      </c>
      <c r="D74">
        <v>6594</v>
      </c>
      <c r="E74" t="s">
        <v>707</v>
      </c>
      <c r="F74"/>
    </row>
    <row r="75" spans="1:6">
      <c r="A75" t="s">
        <v>522</v>
      </c>
      <c r="B75" t="s">
        <v>79</v>
      </c>
      <c r="C75" t="s">
        <v>80</v>
      </c>
      <c r="D75">
        <v>6741</v>
      </c>
      <c r="E75" t="s">
        <v>523</v>
      </c>
      <c r="F75" t="s">
        <v>524</v>
      </c>
    </row>
    <row r="76" spans="1:6">
      <c r="A76" t="s">
        <v>708</v>
      </c>
      <c r="B76" t="s">
        <v>709</v>
      </c>
      <c r="C76" t="s">
        <v>710</v>
      </c>
      <c r="D76">
        <v>107513</v>
      </c>
      <c r="E76" t="s">
        <v>711</v>
      </c>
      <c r="F76" t="s">
        <v>712</v>
      </c>
    </row>
    <row r="77" spans="1:6">
      <c r="A77" t="s">
        <v>713</v>
      </c>
      <c r="B77" t="s">
        <v>714</v>
      </c>
      <c r="C77" t="s">
        <v>715</v>
      </c>
      <c r="D77">
        <v>7021</v>
      </c>
      <c r="E77" t="s">
        <v>716</v>
      </c>
      <c r="F77" t="s">
        <v>717</v>
      </c>
    </row>
    <row r="78" spans="1:6">
      <c r="A78" t="s">
        <v>718</v>
      </c>
      <c r="B78" t="s">
        <v>719</v>
      </c>
      <c r="C78" t="s">
        <v>720</v>
      </c>
      <c r="D78">
        <v>22042</v>
      </c>
      <c r="E78"/>
      <c r="F78" t="s">
        <v>721</v>
      </c>
    </row>
    <row r="79" spans="1:6">
      <c r="A79" t="s">
        <v>722</v>
      </c>
      <c r="B79" t="s">
        <v>366</v>
      </c>
      <c r="C79" t="s">
        <v>723</v>
      </c>
      <c r="D79">
        <v>7037</v>
      </c>
      <c r="E79" t="s">
        <v>724</v>
      </c>
      <c r="F79" t="s">
        <v>725</v>
      </c>
    </row>
    <row r="80" spans="1:6">
      <c r="A80" t="s">
        <v>471</v>
      </c>
      <c r="B80" t="s">
        <v>81</v>
      </c>
      <c r="C80" t="s">
        <v>82</v>
      </c>
      <c r="D80">
        <v>7153</v>
      </c>
      <c r="E80"/>
      <c r="F80" t="s">
        <v>472</v>
      </c>
    </row>
    <row r="81" spans="1:6">
      <c r="A81" t="s">
        <v>726</v>
      </c>
      <c r="B81" t="s">
        <v>727</v>
      </c>
      <c r="C81" t="s">
        <v>728</v>
      </c>
      <c r="D81">
        <v>217069</v>
      </c>
      <c r="E81" t="s">
        <v>729</v>
      </c>
      <c r="F81" t="s">
        <v>730</v>
      </c>
    </row>
    <row r="82" spans="1:6">
      <c r="A82" t="s">
        <v>731</v>
      </c>
      <c r="B82" t="s">
        <v>104</v>
      </c>
      <c r="C82" t="s">
        <v>732</v>
      </c>
      <c r="D82">
        <v>7706</v>
      </c>
      <c r="E82"/>
      <c r="F82" t="s">
        <v>733</v>
      </c>
    </row>
    <row r="83" spans="1:6">
      <c r="A83" t="s">
        <v>525</v>
      </c>
      <c r="B83" t="s">
        <v>83</v>
      </c>
      <c r="C83" t="s">
        <v>84</v>
      </c>
      <c r="D83">
        <v>81844</v>
      </c>
      <c r="E83"/>
      <c r="F83" t="s">
        <v>526</v>
      </c>
    </row>
    <row r="84" spans="1:6">
      <c r="A84" t="s">
        <v>734</v>
      </c>
      <c r="B84" t="s">
        <v>735</v>
      </c>
      <c r="C84" t="s">
        <v>736</v>
      </c>
      <c r="D84">
        <v>9589</v>
      </c>
      <c r="E84" t="s">
        <v>737</v>
      </c>
      <c r="F84" t="s">
        <v>738</v>
      </c>
    </row>
    <row r="85" spans="1:6">
      <c r="A85" t="s">
        <v>484</v>
      </c>
      <c r="B85" t="s">
        <v>485</v>
      </c>
      <c r="C85" t="s">
        <v>486</v>
      </c>
      <c r="D85">
        <v>54464</v>
      </c>
      <c r="E85" t="s">
        <v>487</v>
      </c>
      <c r="F85" t="s">
        <v>488</v>
      </c>
    </row>
    <row r="86" spans="1:6">
      <c r="A86" t="s">
        <v>527</v>
      </c>
      <c r="B86" t="s">
        <v>85</v>
      </c>
      <c r="C86" t="s">
        <v>86</v>
      </c>
      <c r="D86">
        <v>24128</v>
      </c>
      <c r="E86" t="s">
        <v>528</v>
      </c>
      <c r="F86" t="s">
        <v>529</v>
      </c>
    </row>
    <row r="87" spans="1:6">
      <c r="A87" t="s">
        <v>476</v>
      </c>
      <c r="B87" t="s">
        <v>47</v>
      </c>
      <c r="C87" t="s">
        <v>48</v>
      </c>
      <c r="D87">
        <v>78781</v>
      </c>
      <c r="E87"/>
      <c r="F87" t="s">
        <v>477</v>
      </c>
    </row>
    <row r="88" spans="1:6">
      <c r="A88" t="s">
        <v>489</v>
      </c>
      <c r="B88" t="s">
        <v>49</v>
      </c>
      <c r="C88" t="s">
        <v>50</v>
      </c>
      <c r="D88">
        <v>56829</v>
      </c>
      <c r="E88"/>
      <c r="F88" t="s">
        <v>490</v>
      </c>
    </row>
    <row r="89" spans="1:6">
      <c r="A89" t="s">
        <v>739</v>
      </c>
      <c r="B89" t="s">
        <v>740</v>
      </c>
      <c r="C89" t="s">
        <v>741</v>
      </c>
      <c r="D89">
        <v>12193</v>
      </c>
      <c r="E89" t="s">
        <v>742</v>
      </c>
      <c r="F89" t="s">
        <v>743</v>
      </c>
    </row>
    <row r="90" spans="1:6">
      <c r="A90" t="s">
        <v>744</v>
      </c>
      <c r="B90" t="s">
        <v>745</v>
      </c>
      <c r="C90" t="s">
        <v>746</v>
      </c>
      <c r="D90">
        <v>678</v>
      </c>
      <c r="E90" t="s">
        <v>747</v>
      </c>
      <c r="F90" t="s">
        <v>7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uqman</cp:lastModifiedBy>
  <dcterms:created xsi:type="dcterms:W3CDTF">2021-04-09T08:39:00Z</dcterms:created>
  <dcterms:modified xsi:type="dcterms:W3CDTF">2023-01-08T16:5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223</vt:lpwstr>
  </property>
</Properties>
</file>